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revisions/revisionLog9.xml" ContentType="application/vnd.openxmlformats-officedocument.spreadsheetml.revisionLog+xml"/>
  <Override PartName="/xl/revisions/revisionLog11.xml" ContentType="application/vnd.openxmlformats-officedocument.spreadsheetml.revisionLog+xml"/>
  <Override PartName="/xl/revisions/revisionLog7.xml" ContentType="application/vnd.openxmlformats-officedocument.spreadsheetml.revisionLog+xml"/>
  <Override PartName="/xl/revisions/revisionLog5.xml" ContentType="application/vnd.openxmlformats-officedocument.spreadsheetml.revisionLog+xml"/>
  <Override PartName="/xl/revisions/revisionLog4.xml" ContentType="application/vnd.openxmlformats-officedocument.spreadsheetml.revisionLog+xml"/>
  <Override PartName="/xl/revisions/revisionLog3.xml" ContentType="application/vnd.openxmlformats-officedocument.spreadsheetml.revisionLog+xml"/>
  <Override PartName="/xl/revisions/revisionLog16.xml" ContentType="application/vnd.openxmlformats-officedocument.spreadsheetml.revisionLog+xml"/>
  <Override PartName="/xl/revisions/revisionLog15.xml" ContentType="application/vnd.openxmlformats-officedocument.spreadsheetml.revisionLog+xml"/>
  <Override PartName="/xl/revisions/revisionLog14.xml" ContentType="application/vnd.openxmlformats-officedocument.spreadsheetml.revisionLog+xml"/>
  <Override PartName="/xl/revisions/revisionLog13.xml" ContentType="application/vnd.openxmlformats-officedocument.spreadsheetml.revisionLog+xml"/>
  <Override PartName="/xl/revisions/revisionLog12.xml" ContentType="application/vnd.openxmlformats-officedocument.spreadsheetml.revisionLog+xml"/>
  <Override PartName="/xl/revisions/revisionLog8.xml" ContentType="application/vnd.openxmlformats-officedocument.spreadsheetml.revisionLog+xml"/>
  <Override PartName="/xl/revisions/revisionLog17.xml" ContentType="application/vnd.openxmlformats-officedocument.spreadsheetml.revisionLog+xml"/>
  <Override PartName="/xl/revisions/revisionHeaders.xml" ContentType="application/vnd.openxmlformats-officedocument.spreadsheetml.revisionHeaders+xml"/>
  <Override PartName="/xl/revisions/revisionLog6.xml" ContentType="application/vnd.openxmlformats-officedocument.spreadsheetml.revisionLog+xml"/>
  <Override PartName="/xl/revisions/revisionLog10.xml" ContentType="application/vnd.openxmlformats-officedocument.spreadsheetml.revisionLog+xml"/>
  <Override PartName="/xl/revisions/_rels/revisionHeaders.xml.rels" ContentType="application/vnd.openxmlformats-package.relationships+xml"/>
  <Override PartName="/xl/revisions/revisionLog1.xml" ContentType="application/vnd.openxmlformats-officedocument.spreadsheetml.revisionLog+xml"/>
  <Override PartName="/xl/revisions/userNames.xml" ContentType="application/vnd.openxmlformats-officedocument.spreadsheetml.userNames+xml"/>
  <Override PartName="/xl/revisions/revisionLog2.xml" ContentType="application/vnd.openxmlformats-officedocument.spreadsheetml.revisionLog+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worksheets/sheet14.xml" ContentType="application/vnd.openxmlformats-officedocument.spreadsheetml.worksheet+xml"/>
  <Override PartName="/xl/worksheets/sheet27.xml" ContentType="application/vnd.openxmlformats-officedocument.spreadsheetml.worksheet+xml"/>
  <Override PartName="/xl/worksheets/sheet15.xml" ContentType="application/vnd.openxmlformats-officedocument.spreadsheetml.worksheet+xml"/>
  <Override PartName="/xl/worksheets/sheet26.xml" ContentType="application/vnd.openxmlformats-officedocument.spreadsheetml.worksheet+xml"/>
  <Override PartName="/xl/worksheets/sheet25.xml" ContentType="application/vnd.openxmlformats-officedocument.spreadsheetml.worksheet+xml"/>
  <Override PartName="/xl/worksheets/sheet24.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_rels/sheet1.xml.rels" ContentType="application/vnd.openxmlformats-package.relationships+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5"/>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 name="S11" sheetId="11" state="visible" r:id="rId12"/>
    <sheet name="S12" sheetId="12" state="visible" r:id="rId13"/>
    <sheet name="S13" sheetId="13" state="visible" r:id="rId14"/>
    <sheet name="S14" sheetId="14" state="visible" r:id="rId15"/>
    <sheet name="S15" sheetId="15" state="visible" r:id="rId16"/>
    <sheet name="S16" sheetId="16" state="visible" r:id="rId17"/>
    <sheet name="S17" sheetId="17" state="visible" r:id="rId18"/>
    <sheet name="S18" sheetId="18" state="visible" r:id="rId19"/>
    <sheet name="S19" sheetId="19" state="visible" r:id="rId20"/>
    <sheet name="S20" sheetId="20" state="visible" r:id="rId21"/>
    <sheet name="S21" sheetId="21" state="visible" r:id="rId22"/>
    <sheet name="S22" sheetId="22" state="visible" r:id="rId23"/>
    <sheet name="S23" sheetId="23" state="visible" r:id="rId24"/>
    <sheet name="S24" sheetId="24" state="visible" r:id="rId25"/>
    <sheet name="S25" sheetId="25" state="visible" r:id="rId26"/>
    <sheet name="S26" sheetId="26" state="visible" r:id="rId27"/>
    <sheet name="S27" sheetId="27" state="visible" r:id="rId28"/>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215" uniqueCount="530">
  <si>
    <r>
      <rPr>
        <b val="true"/>
        <sz val="10"/>
        <rFont val="Arial"/>
        <family val="2"/>
        <charset val="1"/>
      </rPr>
      <t xml:space="preserve">Table S1: Symbols and abbreviations reference table. </t>
    </r>
    <r>
      <rPr>
        <sz val="10"/>
        <rFont val="Arial"/>
        <family val="2"/>
        <charset val="1"/>
      </rPr>
      <t xml:space="preserve">Description and dependencies for the different model entities and calculations of this document.</t>
    </r>
  </si>
  <si>
    <t xml:space="preserve">Symbol</t>
  </si>
  <si>
    <t xml:space="preserve">Name</t>
  </si>
  <si>
    <t xml:space="preserve">Detail</t>
  </si>
  <si>
    <t xml:space="preserve">Property/Dependency</t>
  </si>
  <si>
    <t xml:space="preserve">Type</t>
  </si>
  <si>
    <t xml:space="preserve">Default value</t>
  </si>
  <si>
    <t xml:space="preserve">Reference</t>
  </si>
  <si>
    <t xml:space="preserve">MW</t>
  </si>
  <si>
    <t xml:space="preserve">Modeled world</t>
  </si>
  <si>
    <t xml:space="preserve">Reflects real-world community/town, composed of locations and agents</t>
  </si>
  <si>
    <t xml:space="preserve">Custom</t>
  </si>
  <si>
    <t xml:space="preserve">Model object</t>
  </si>
  <si>
    <t xml:space="preserve">loc</t>
  </si>
  <si>
    <t xml:space="preserve">Location</t>
  </si>
  <si>
    <t xml:space="preserve">Container for agents with geographical coordinates, reflects, real-world building or open space</t>
  </si>
  <si>
    <t xml:space="preserve">workplaces, schools, public places, hospitals, morgue, and households or mixing location</t>
  </si>
  <si>
    <t xml:space="preserve">Model entity</t>
  </si>
  <si>
    <t xml:space="preserve">OpenStreetMap(OSM)</t>
  </si>
  <si>
    <t xml:space="preserve">Agent</t>
  </si>
  <si>
    <t xml:space="preserve">Reflects human individual</t>
  </si>
  <si>
    <t xml:space="preserve">agent ID, home location, age, schedules, health state</t>
  </si>
  <si>
    <t xml:space="preserve">https://ergebnisse.zensus2011.de</t>
  </si>
  <si>
    <r>
      <rPr>
        <sz val="10"/>
        <rFont val="Arial"/>
        <family val="2"/>
        <charset val="1"/>
      </rPr>
      <t xml:space="preserve">n</t>
    </r>
    <r>
      <rPr>
        <vertAlign val="subscript"/>
        <sz val="10"/>
        <rFont val="Arial"/>
        <family val="2"/>
        <charset val="1"/>
      </rPr>
      <t xml:space="preserve">loc</t>
    </r>
  </si>
  <si>
    <t xml:space="preserve">Agents per location </t>
  </si>
  <si>
    <t xml:space="preserve">Number of agents present at a specific location at the same time</t>
  </si>
  <si>
    <t xml:space="preserve">Location type, location size, time, schedules</t>
  </si>
  <si>
    <t xml:space="preserve">Time dependent simulation output</t>
  </si>
  <si>
    <t xml:space="preserve">μ</t>
  </si>
  <si>
    <t xml:space="preserve">Global interaction frequency</t>
  </si>
  <si>
    <t xml:space="preserve">Mean interaction frequency of agents</t>
  </si>
  <si>
    <t xml:space="preserve">Adjustable simulation input parameter</t>
  </si>
  <si>
    <t xml:space="preserve">2</t>
  </si>
  <si>
    <r>
      <rPr>
        <sz val="10"/>
        <rFont val="Arial"/>
        <family val="2"/>
        <charset val="1"/>
      </rPr>
      <t xml:space="preserve">Wallinga </t>
    </r>
    <r>
      <rPr>
        <i val="true"/>
        <sz val="10"/>
        <rFont val="Arial"/>
        <family val="2"/>
        <charset val="1"/>
      </rPr>
      <t xml:space="preserve">et al.</t>
    </r>
    <r>
      <rPr>
        <sz val="10"/>
        <rFont val="Arial"/>
        <family val="2"/>
        <charset val="1"/>
      </rPr>
      <t xml:space="preserve">, 2006</t>
    </r>
  </si>
  <si>
    <r>
      <rPr>
        <sz val="10"/>
        <rFont val="Arial"/>
        <family val="2"/>
        <charset val="1"/>
      </rPr>
      <t xml:space="preserve">P</t>
    </r>
    <r>
      <rPr>
        <vertAlign val="superscript"/>
        <sz val="10"/>
        <rFont val="Arial"/>
        <family val="2"/>
        <charset val="1"/>
      </rPr>
      <t xml:space="preserve">int</t>
    </r>
    <r>
      <rPr>
        <vertAlign val="subscript"/>
        <sz val="10"/>
        <rFont val="Arial"/>
        <family val="2"/>
        <charset val="1"/>
      </rPr>
      <t xml:space="preserve">ab</t>
    </r>
  </si>
  <si>
    <t xml:space="preserve">Interaction probability </t>
  </si>
  <si>
    <r>
      <rPr>
        <sz val="10"/>
        <rFont val="Arial"/>
        <family val="2"/>
        <charset val="1"/>
      </rPr>
      <t xml:space="preserve">Interaction probability of two agents</t>
    </r>
    <r>
      <rPr>
        <i val="true"/>
        <sz val="10"/>
        <rFont val="Arial"/>
        <family val="2"/>
        <charset val="1"/>
      </rPr>
      <t xml:space="preserve"> a</t>
    </r>
    <r>
      <rPr>
        <sz val="10"/>
        <rFont val="Arial"/>
        <family val="2"/>
        <charset val="1"/>
      </rPr>
      <t xml:space="preserve"> and </t>
    </r>
    <r>
      <rPr>
        <i val="true"/>
        <sz val="10"/>
        <rFont val="Arial"/>
        <family val="2"/>
        <charset val="1"/>
      </rPr>
      <t xml:space="preserve">b</t>
    </r>
    <r>
      <rPr>
        <sz val="10"/>
        <rFont val="Arial"/>
        <family val="2"/>
        <charset val="1"/>
      </rPr>
      <t xml:space="preserve"> per time step at specific location</t>
    </r>
  </si>
  <si>
    <r>
      <rPr>
        <i val="true"/>
        <sz val="10"/>
        <rFont val="Arial"/>
        <family val="2"/>
        <charset val="1"/>
      </rPr>
      <t xml:space="preserve">M</t>
    </r>
    <r>
      <rPr>
        <sz val="10"/>
        <rFont val="Arial"/>
        <family val="2"/>
        <charset val="1"/>
      </rPr>
      <t xml:space="preserve">, </t>
    </r>
    <r>
      <rPr>
        <i val="true"/>
        <sz val="10"/>
        <rFont val="Arial"/>
        <family val="2"/>
        <charset val="1"/>
      </rPr>
      <t xml:space="preserve">nloc</t>
    </r>
    <r>
      <rPr>
        <sz val="10"/>
        <rFont val="Arial"/>
        <family val="2"/>
        <charset val="1"/>
      </rPr>
      <t xml:space="preserve">, xa , xb and μ</t>
    </r>
  </si>
  <si>
    <t xml:space="preserve">Emerging parameter</t>
  </si>
  <si>
    <t xml:space="preserve">M</t>
  </si>
  <si>
    <t xml:space="preserve">Interaction matrix</t>
  </si>
  <si>
    <r>
      <rPr>
        <sz val="10"/>
        <rFont val="Arial"/>
        <family val="2"/>
        <charset val="1"/>
      </rPr>
      <t xml:space="preserve">Matrix coefficients specify the probability with which any pair of agents may interact at a given location and time </t>
    </r>
    <r>
      <rPr>
        <b val="true"/>
        <sz val="10"/>
        <rFont val="Arial"/>
        <family val="2"/>
        <charset val="1"/>
      </rPr>
      <t xml:space="preserve">(</t>
    </r>
    <r>
      <rPr>
        <i val="true"/>
        <sz val="10"/>
        <rFont val="Arial"/>
        <family val="2"/>
        <charset val="1"/>
      </rPr>
      <t xml:space="preserve">x</t>
    </r>
    <r>
      <rPr>
        <i val="true"/>
        <vertAlign val="subscript"/>
        <sz val="10"/>
        <rFont val="Arial"/>
        <family val="2"/>
        <charset val="1"/>
      </rPr>
      <t xml:space="preserve">i </t>
    </r>
    <r>
      <rPr>
        <i val="true"/>
        <sz val="10"/>
        <rFont val="Arial"/>
        <family val="2"/>
        <charset val="1"/>
      </rPr>
      <t xml:space="preserve">x</t>
    </r>
    <r>
      <rPr>
        <i val="true"/>
        <vertAlign val="subscript"/>
        <sz val="10"/>
        <rFont val="Arial"/>
        <family val="2"/>
        <charset val="1"/>
      </rPr>
      <t xml:space="preserve">j</t>
    </r>
    <r>
      <rPr>
        <vertAlign val="subscript"/>
        <sz val="10"/>
        <rFont val="Arial"/>
        <family val="2"/>
        <charset val="1"/>
      </rPr>
      <t xml:space="preserve"> </t>
    </r>
    <r>
      <rPr>
        <b val="true"/>
        <sz val="10"/>
        <rFont val="Arial"/>
        <family val="2"/>
        <charset val="1"/>
      </rPr>
      <t xml:space="preserve">)</t>
    </r>
  </si>
  <si>
    <t xml:space="preserve">Interactivity, schedule, location</t>
  </si>
  <si>
    <r>
      <rPr>
        <sz val="10"/>
        <rFont val="Arial"/>
        <family val="2"/>
        <charset val="1"/>
      </rPr>
      <t xml:space="preserve">k</t>
    </r>
    <r>
      <rPr>
        <vertAlign val="subscript"/>
        <sz val="10"/>
        <rFont val="Arial"/>
        <family val="2"/>
        <charset val="1"/>
      </rPr>
      <t xml:space="preserve">I</t>
    </r>
  </si>
  <si>
    <t xml:space="preserve">Infectivity</t>
  </si>
  <si>
    <t xml:space="preserve">Reflects the overall infectivity</t>
  </si>
  <si>
    <t xml:space="preserve">User dependent</t>
  </si>
  <si>
    <t xml:space="preserve">0.14</t>
  </si>
  <si>
    <r>
      <rPr>
        <sz val="10"/>
        <rFont val="Arial"/>
        <family val="2"/>
        <charset val="1"/>
      </rPr>
      <t xml:space="preserve">P</t>
    </r>
    <r>
      <rPr>
        <vertAlign val="superscript"/>
        <sz val="10"/>
        <rFont val="Arial"/>
        <family val="2"/>
        <charset val="1"/>
      </rPr>
      <t xml:space="preserve">inf</t>
    </r>
    <r>
      <rPr>
        <vertAlign val="subscript"/>
        <sz val="10"/>
        <rFont val="Arial"/>
        <family val="2"/>
        <charset val="1"/>
      </rPr>
      <t xml:space="preserve">ab</t>
    </r>
  </si>
  <si>
    <t xml:space="preserve">Infection probability </t>
  </si>
  <si>
    <t xml:space="preserve">Probability of an infected agent to transmit the virus to a susceptible interaction partner </t>
  </si>
  <si>
    <t xml:space="preserve">Age, infected agent time of infection </t>
  </si>
  <si>
    <t xml:space="preserve">Data-based initialization parameter</t>
  </si>
  <si>
    <t xml:space="preserve">He et al., 2020</t>
  </si>
  <si>
    <r>
      <rPr>
        <sz val="10"/>
        <rFont val="Arial"/>
        <family val="2"/>
        <charset val="1"/>
      </rPr>
      <t xml:space="preserve">X</t>
    </r>
    <r>
      <rPr>
        <vertAlign val="subscript"/>
        <sz val="10"/>
        <rFont val="Arial"/>
        <family val="2"/>
        <charset val="1"/>
      </rPr>
      <t xml:space="preserve">ij</t>
    </r>
  </si>
  <si>
    <t xml:space="preserve">State transition </t>
  </si>
  <si>
    <r>
      <rPr>
        <sz val="10"/>
        <rFont val="Arial"/>
        <family val="2"/>
        <charset val="1"/>
      </rPr>
      <t xml:space="preserve">Infected agents undergo various health state transitions reflecting disease progression until they either recover or die. </t>
    </r>
    <r>
      <rPr>
        <i val="true"/>
        <sz val="10"/>
        <rFont val="Arial"/>
        <family val="2"/>
        <charset val="1"/>
      </rPr>
      <t xml:space="preserve">X</t>
    </r>
    <r>
      <rPr>
        <i val="true"/>
        <vertAlign val="subscript"/>
        <sz val="10"/>
        <rFont val="Arial"/>
        <family val="2"/>
        <charset val="1"/>
      </rPr>
      <t xml:space="preserve">ij</t>
    </r>
    <r>
      <rPr>
        <sz val="10"/>
        <rFont val="Arial"/>
        <family val="2"/>
        <charset val="1"/>
      </rPr>
      <t xml:space="preserve">, </t>
    </r>
    <r>
      <rPr>
        <i val="true"/>
        <sz val="10"/>
        <rFont val="Arial"/>
        <family val="2"/>
        <charset val="1"/>
      </rPr>
      <t xml:space="preserve">S</t>
    </r>
    <r>
      <rPr>
        <i val="true"/>
        <vertAlign val="subscript"/>
        <sz val="10"/>
        <rFont val="Arial"/>
        <family val="2"/>
        <charset val="1"/>
      </rPr>
      <t xml:space="preserve">i</t>
    </r>
    <r>
      <rPr>
        <sz val="10"/>
        <rFont val="Arial"/>
        <family val="2"/>
        <charset val="1"/>
      </rPr>
      <t xml:space="preserve"> → </t>
    </r>
    <r>
      <rPr>
        <i val="true"/>
        <sz val="10"/>
        <rFont val="Arial"/>
        <family val="2"/>
        <charset val="1"/>
      </rPr>
      <t xml:space="preserve">S</t>
    </r>
    <r>
      <rPr>
        <i val="true"/>
        <vertAlign val="subscript"/>
        <sz val="10"/>
        <rFont val="Arial"/>
        <family val="2"/>
        <charset val="1"/>
      </rPr>
      <t xml:space="preserve">j</t>
    </r>
    <r>
      <rPr>
        <sz val="10"/>
        <rFont val="Arial"/>
        <family val="2"/>
        <charset val="1"/>
      </rPr>
      <t xml:space="preserve"> with </t>
    </r>
    <r>
      <rPr>
        <i val="true"/>
        <sz val="10"/>
        <rFont val="Arial"/>
        <family val="2"/>
        <charset val="1"/>
      </rPr>
      <t xml:space="preserve">S</t>
    </r>
    <r>
      <rPr>
        <i val="true"/>
        <vertAlign val="subscript"/>
        <sz val="10"/>
        <rFont val="Arial"/>
        <family val="2"/>
        <charset val="1"/>
      </rPr>
      <t xml:space="preserve">i</t>
    </r>
    <r>
      <rPr>
        <sz val="10"/>
        <rFont val="Arial"/>
        <family val="2"/>
        <charset val="1"/>
      </rPr>
      <t xml:space="preserve">, </t>
    </r>
    <r>
      <rPr>
        <i val="true"/>
        <sz val="10"/>
        <rFont val="Arial"/>
        <family val="2"/>
        <charset val="1"/>
      </rPr>
      <t xml:space="preserve">S</t>
    </r>
    <r>
      <rPr>
        <i val="true"/>
        <vertAlign val="subscript"/>
        <sz val="10"/>
        <rFont val="Arial"/>
        <family val="2"/>
        <charset val="1"/>
      </rPr>
      <t xml:space="preserve">j</t>
    </r>
    <r>
      <rPr>
        <sz val="10"/>
        <rFont val="Arial"/>
        <family val="2"/>
        <charset val="1"/>
      </rPr>
      <t xml:space="preserve"> being health (sub-)states</t>
    </r>
  </si>
  <si>
    <r>
      <rPr>
        <i val="true"/>
        <sz val="10"/>
        <rFont val="Arial"/>
        <family val="2"/>
        <charset val="1"/>
      </rPr>
      <t xml:space="preserve">S</t>
    </r>
    <r>
      <rPr>
        <i val="true"/>
        <vertAlign val="subscript"/>
        <sz val="10"/>
        <rFont val="Arial"/>
        <family val="2"/>
        <charset val="1"/>
      </rPr>
      <t xml:space="preserve">i</t>
    </r>
    <r>
      <rPr>
        <vertAlign val="subscript"/>
        <sz val="10"/>
        <rFont val="Arial"/>
        <family val="2"/>
        <charset val="1"/>
      </rPr>
      <t xml:space="preserve"> </t>
    </r>
    <r>
      <rPr>
        <sz val="10"/>
        <rFont val="Arial"/>
        <family val="2"/>
        <charset val="1"/>
      </rPr>
      <t xml:space="preserve">health (sub-)states, state transition probabilities </t>
    </r>
    <r>
      <rPr>
        <i val="true"/>
        <sz val="10"/>
        <rFont val="Arial"/>
        <family val="2"/>
        <charset val="1"/>
      </rPr>
      <t xml:space="preserve">P</t>
    </r>
    <r>
      <rPr>
        <i val="true"/>
        <vertAlign val="superscript"/>
        <sz val="10"/>
        <rFont val="Arial"/>
        <family val="2"/>
        <charset val="1"/>
      </rPr>
      <t xml:space="preserve">X</t>
    </r>
    <r>
      <rPr>
        <i val="true"/>
        <vertAlign val="subscript"/>
        <sz val="10"/>
        <rFont val="Arial"/>
        <family val="2"/>
        <charset val="1"/>
      </rPr>
      <t xml:space="preserve">ijt</t>
    </r>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ij</t>
    </r>
  </si>
  <si>
    <t xml:space="preserve">Cumulative transition probability</t>
  </si>
  <si>
    <t xml:space="preserve">Transition probability, with i, j being health (sub-)states.</t>
  </si>
  <si>
    <t xml:space="preserve">RKI Factsheet; Karagiannidis et al., 2020</t>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ijt, </t>
    </r>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ijT</t>
    </r>
  </si>
  <si>
    <t xml:space="preserve">Transition probability</t>
  </si>
  <si>
    <r>
      <rPr>
        <sz val="10"/>
        <rFont val="Arial"/>
        <family val="2"/>
        <charset val="1"/>
      </rPr>
      <t xml:space="preserve">Time and age dependent gaussian distributed transition probabilities with </t>
    </r>
    <r>
      <rPr>
        <i val="true"/>
        <sz val="10"/>
        <rFont val="Arial"/>
        <family val="2"/>
        <charset val="1"/>
      </rPr>
      <t xml:space="preserve">i, j</t>
    </r>
    <r>
      <rPr>
        <sz val="10"/>
        <rFont val="Arial"/>
        <family val="2"/>
        <charset val="1"/>
      </rPr>
      <t xml:space="preserve"> being health (sub-)states and time </t>
    </r>
    <r>
      <rPr>
        <i val="true"/>
        <sz val="10"/>
        <rFont val="Arial"/>
        <family val="2"/>
        <charset val="1"/>
      </rPr>
      <t xml:space="preserve">t</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ijt, </t>
    </r>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ijT</t>
    </r>
  </si>
  <si>
    <t xml:space="preserve">Conditional transition probability</t>
  </si>
  <si>
    <r>
      <rPr>
        <sz val="10"/>
        <rFont val="Arial"/>
        <family val="2"/>
        <charset val="1"/>
      </rPr>
      <t xml:space="preserve">Time and age dependent conditional transition probabilities with</t>
    </r>
    <r>
      <rPr>
        <i val="true"/>
        <sz val="10"/>
        <rFont val="Arial"/>
        <family val="2"/>
        <charset val="1"/>
      </rPr>
      <t xml:space="preserve"> i, j</t>
    </r>
    <r>
      <rPr>
        <sz val="10"/>
        <rFont val="Arial"/>
        <family val="2"/>
        <charset val="1"/>
      </rPr>
      <t xml:space="preserve"> being health (sub-)states and time </t>
    </r>
    <r>
      <rPr>
        <i val="true"/>
        <sz val="10"/>
        <rFont val="Arial"/>
        <family val="2"/>
        <charset val="1"/>
      </rPr>
      <t xml:space="preserve">t</t>
    </r>
  </si>
  <si>
    <t xml:space="preserve">Infectivity distribution</t>
  </si>
  <si>
    <t xml:space="preserve">Poisson distribution reflecting infection time dependent differences in infectivity</t>
  </si>
  <si>
    <t xml:space="preserve">Time of infection</t>
  </si>
  <si>
    <t xml:space="preserve">He, et al., 2020</t>
  </si>
  <si>
    <t xml:space="preserve">t, T</t>
  </si>
  <si>
    <t xml:space="preserve">Time</t>
  </si>
  <si>
    <t xml:space="preserve">Discrete time step (per hour)</t>
  </si>
  <si>
    <t xml:space="preserve">Mossong et al., 2008</t>
  </si>
  <si>
    <r>
      <rPr>
        <sz val="10"/>
        <rFont val="Arial"/>
        <family val="2"/>
        <charset val="1"/>
      </rPr>
      <t xml:space="preserve">S or S</t>
    </r>
    <r>
      <rPr>
        <vertAlign val="subscript"/>
        <sz val="10"/>
        <rFont val="Arial"/>
        <family val="2"/>
        <charset val="1"/>
      </rPr>
      <t xml:space="preserve">1 </t>
    </r>
  </si>
  <si>
    <t xml:space="preserve">xa</t>
  </si>
  <si>
    <t xml:space="preserve">Default state. Agents have never been subject to the infection and neither are immune to it</t>
  </si>
  <si>
    <t xml:space="preserve">Simulation, state transition probabilities</t>
  </si>
  <si>
    <t xml:space="preserve">Health state</t>
  </si>
  <si>
    <r>
      <rPr>
        <sz val="10"/>
        <rFont val="Arial"/>
        <family val="2"/>
        <charset val="1"/>
      </rPr>
      <t xml:space="preserve">I or S</t>
    </r>
    <r>
      <rPr>
        <vertAlign val="subscript"/>
        <sz val="10"/>
        <rFont val="Arial"/>
        <family val="2"/>
        <charset val="1"/>
      </rPr>
      <t xml:space="preserve">2</t>
    </r>
  </si>
  <si>
    <t xml:space="preserve">Infected</t>
  </si>
  <si>
    <t xml:space="preserve">Comprise presymptomatic, asymptomatic and symptomatic infected individual</t>
  </si>
  <si>
    <r>
      <rPr>
        <sz val="10"/>
        <rFont val="Arial"/>
        <family val="2"/>
        <charset val="1"/>
      </rPr>
      <t xml:space="preserve">I</t>
    </r>
    <r>
      <rPr>
        <vertAlign val="superscript"/>
        <sz val="10"/>
        <rFont val="Arial"/>
        <family val="2"/>
        <charset val="1"/>
      </rPr>
      <t xml:space="preserve">d</t>
    </r>
    <r>
      <rPr>
        <sz val="10"/>
        <rFont val="Arial"/>
        <family val="2"/>
        <charset val="1"/>
      </rPr>
      <t xml:space="preserve"> or S</t>
    </r>
    <r>
      <rPr>
        <vertAlign val="subscript"/>
        <sz val="10"/>
        <rFont val="Arial"/>
        <family val="2"/>
        <charset val="1"/>
      </rPr>
      <t xml:space="preserve">3</t>
    </r>
  </si>
  <si>
    <t xml:space="preserve">Diagnosed</t>
  </si>
  <si>
    <t xml:space="preserve">Recognized infections including the cases with or without symptoms, irrespective of how they were identified. </t>
  </si>
  <si>
    <t xml:space="preserve">Health (sub)state </t>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H</t>
    </r>
    <r>
      <rPr>
        <sz val="10"/>
        <rFont val="Arial"/>
        <family val="2"/>
        <charset val="1"/>
      </rPr>
      <t xml:space="preserve"> or  S</t>
    </r>
    <r>
      <rPr>
        <vertAlign val="subscript"/>
        <sz val="10"/>
        <rFont val="Arial"/>
        <family val="2"/>
        <charset val="1"/>
      </rPr>
      <t xml:space="preserve">4</t>
    </r>
  </si>
  <si>
    <t xml:space="preserve">Hospitalized</t>
  </si>
  <si>
    <t xml:space="preserve">Cases of moderate severity, hospitalization on the normal ward</t>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ICU </t>
    </r>
    <r>
      <rPr>
        <sz val="10"/>
        <rFont val="Arial"/>
        <family val="2"/>
        <charset val="1"/>
      </rPr>
      <t xml:space="preserve">or S</t>
    </r>
    <r>
      <rPr>
        <vertAlign val="subscript"/>
        <sz val="10"/>
        <rFont val="Arial"/>
        <family val="2"/>
        <charset val="1"/>
      </rPr>
      <t xml:space="preserve">5</t>
    </r>
  </si>
  <si>
    <t xml:space="preserve">In ICU</t>
  </si>
  <si>
    <t xml:space="preserve">Agents that need treatment in an intensive care unit comprising the critically severe cases</t>
  </si>
  <si>
    <r>
      <rPr>
        <sz val="10"/>
        <rFont val="Arial"/>
        <family val="2"/>
        <charset val="1"/>
      </rPr>
      <t xml:space="preserve">R or S</t>
    </r>
    <r>
      <rPr>
        <vertAlign val="subscript"/>
        <sz val="10"/>
        <rFont val="Arial"/>
        <family val="2"/>
        <charset val="1"/>
      </rPr>
      <t xml:space="preserve">6</t>
    </r>
  </si>
  <si>
    <t xml:space="preserve">Recovered</t>
  </si>
  <si>
    <t xml:space="preserve">Agents have survived an (either asymptomatic or symptomatic) infection, are not infectious anymore, and are considered immune</t>
  </si>
  <si>
    <r>
      <rPr>
        <sz val="10"/>
        <rFont val="Arial"/>
        <family val="2"/>
        <charset val="1"/>
      </rPr>
      <t xml:space="preserve">D or S</t>
    </r>
    <r>
      <rPr>
        <vertAlign val="subscript"/>
        <sz val="10"/>
        <rFont val="Arial"/>
        <family val="2"/>
        <charset val="1"/>
      </rPr>
      <t xml:space="preserve">7</t>
    </r>
  </si>
  <si>
    <t xml:space="preserve">Dead</t>
  </si>
  <si>
    <t xml:space="preserve">Condition of the agents that have not recovered from the infection and died</t>
  </si>
  <si>
    <t xml:space="preserve">Regular schedules</t>
  </si>
  <si>
    <t xml:space="preserve">Regular behavior of agents. A schedule covers 7 days (168 hours).</t>
  </si>
  <si>
    <t xml:space="preserve">Age, occupation, health status</t>
  </si>
  <si>
    <t xml:space="preserve">Specific schedules</t>
  </si>
  <si>
    <t xml:space="preserve">Schedules that determine agents (restricted) movements under defined circumstances. This comprises diagnosed, hospital schedule, death, non-pharmaceutical intervention </t>
  </si>
  <si>
    <t xml:space="preserve">Health status, non-pharmaceutical interventions, locations, non-compliant probability</t>
  </si>
  <si>
    <r>
      <rPr>
        <sz val="10"/>
        <rFont val="Arial"/>
        <family val="2"/>
        <charset val="1"/>
      </rPr>
      <t xml:space="preserve">x</t>
    </r>
    <r>
      <rPr>
        <vertAlign val="subscript"/>
        <sz val="10"/>
        <rFont val="Arial"/>
        <family val="2"/>
        <charset val="1"/>
      </rPr>
      <t xml:space="preserve">a</t>
    </r>
  </si>
  <si>
    <t xml:space="preserve">Interactivity</t>
  </si>
  <si>
    <r>
      <rPr>
        <sz val="10"/>
        <rFont val="Arial"/>
        <family val="2"/>
        <charset val="1"/>
      </rPr>
      <t xml:space="preserve">Probability for any agent </t>
    </r>
    <r>
      <rPr>
        <i val="true"/>
        <sz val="10"/>
        <rFont val="Arial"/>
        <family val="2"/>
        <charset val="1"/>
      </rPr>
      <t xml:space="preserve">a</t>
    </r>
    <r>
      <rPr>
        <sz val="10"/>
        <rFont val="Arial"/>
        <family val="2"/>
        <charset val="1"/>
      </rPr>
      <t xml:space="preserve"> to interact with any other agent</t>
    </r>
  </si>
  <si>
    <t xml:space="preserve">1</t>
  </si>
  <si>
    <r>
      <rPr>
        <sz val="10"/>
        <rFont val="Arial"/>
        <family val="2"/>
        <charset val="1"/>
      </rPr>
      <t xml:space="preserve">p</t>
    </r>
    <r>
      <rPr>
        <vertAlign val="superscript"/>
        <sz val="10"/>
        <rFont val="Arial"/>
        <family val="2"/>
        <charset val="1"/>
      </rPr>
      <t xml:space="preserve">inf</t>
    </r>
    <r>
      <rPr>
        <sz val="10"/>
        <rFont val="Arial"/>
        <family val="2"/>
        <charset val="1"/>
      </rPr>
      <t xml:space="preserve"> </t>
    </r>
    <r>
      <rPr>
        <vertAlign val="subscript"/>
        <sz val="10"/>
        <rFont val="Arial"/>
        <family val="2"/>
        <charset val="1"/>
      </rPr>
      <t xml:space="preserve">ab</t>
    </r>
  </si>
  <si>
    <t xml:space="preserve">conditional probability for infection transmission</t>
  </si>
  <si>
    <r>
      <rPr>
        <sz val="10"/>
        <rFont val="Arial"/>
        <family val="2"/>
        <charset val="1"/>
      </rPr>
      <t xml:space="preserve">Infection transmission probability given an interaction occurred between an infected agent </t>
    </r>
    <r>
      <rPr>
        <i val="true"/>
        <sz val="10"/>
        <rFont val="Arial"/>
        <family val="2"/>
        <charset val="1"/>
      </rPr>
      <t xml:space="preserve">a</t>
    </r>
    <r>
      <rPr>
        <sz val="10"/>
        <rFont val="Arial"/>
        <family val="2"/>
        <charset val="1"/>
      </rPr>
      <t xml:space="preserve"> and a susceptible agent </t>
    </r>
    <r>
      <rPr>
        <i val="true"/>
        <sz val="10"/>
        <rFont val="Arial"/>
        <family val="2"/>
        <charset val="1"/>
      </rPr>
      <t xml:space="preserve">b</t>
    </r>
  </si>
  <si>
    <t xml:space="preserve">Infectivity, infectivity distribution, time </t>
  </si>
  <si>
    <r>
      <rPr>
        <sz val="10"/>
        <rFont val="Arial"/>
        <family val="2"/>
        <charset val="1"/>
      </rPr>
      <t xml:space="preserve">I</t>
    </r>
    <r>
      <rPr>
        <vertAlign val="superscript"/>
        <sz val="10"/>
        <rFont val="Arial"/>
        <family val="2"/>
        <charset val="1"/>
      </rPr>
      <t xml:space="preserve">I</t>
    </r>
    <r>
      <rPr>
        <vertAlign val="subscript"/>
        <sz val="10"/>
        <rFont val="Arial"/>
        <family val="2"/>
        <charset val="1"/>
      </rPr>
      <t xml:space="preserve">a</t>
    </r>
    <r>
      <rPr>
        <sz val="10"/>
        <rFont val="Arial"/>
        <family val="2"/>
        <charset val="1"/>
      </rPr>
      <t xml:space="preserve">(t)</t>
    </r>
  </si>
  <si>
    <t xml:space="preserve">Infectiousness</t>
  </si>
  <si>
    <r>
      <rPr>
        <sz val="10"/>
        <rFont val="Arial"/>
        <family val="2"/>
        <charset val="1"/>
      </rPr>
      <t xml:space="preserve">Infectiousness of a given infected agent a at time </t>
    </r>
    <r>
      <rPr>
        <i val="true"/>
        <sz val="10"/>
        <rFont val="Arial"/>
        <family val="2"/>
        <charset val="1"/>
      </rPr>
      <t xml:space="preserve">t</t>
    </r>
  </si>
  <si>
    <t xml:space="preserve">Time since infection, infectivity, infectivity distribution </t>
  </si>
  <si>
    <t xml:space="preserve">Emergent parameter</t>
  </si>
  <si>
    <r>
      <rPr>
        <sz val="10"/>
        <rFont val="Arial"/>
        <family val="2"/>
        <charset val="1"/>
      </rPr>
      <t xml:space="preserve">f</t>
    </r>
    <r>
      <rPr>
        <vertAlign val="superscript"/>
        <sz val="10"/>
        <rFont val="Arial"/>
        <family val="2"/>
        <charset val="1"/>
      </rPr>
      <t xml:space="preserve">loc</t>
    </r>
  </si>
  <si>
    <t xml:space="preserve">Location-specific factor</t>
  </si>
  <si>
    <r>
      <rPr>
        <sz val="10"/>
        <rFont val="Arial"/>
        <family val="2"/>
        <charset val="1"/>
      </rPr>
      <t xml:space="preserve">Represents the infection risk at specific location type </t>
    </r>
    <r>
      <rPr>
        <i val="true"/>
        <sz val="10"/>
        <rFont val="Arial"/>
        <family val="2"/>
        <charset val="1"/>
      </rPr>
      <t xml:space="preserve">loc</t>
    </r>
  </si>
  <si>
    <r>
      <rPr>
        <sz val="10"/>
        <rFont val="Arial"/>
        <family val="2"/>
        <charset val="1"/>
      </rPr>
      <t xml:space="preserve">y</t>
    </r>
    <r>
      <rPr>
        <vertAlign val="superscript"/>
        <sz val="10"/>
        <rFont val="Arial"/>
        <family val="2"/>
        <charset val="1"/>
      </rPr>
      <t xml:space="preserve">inf</t>
    </r>
  </si>
  <si>
    <t xml:space="preserve">Specific transmission coefficient</t>
  </si>
  <si>
    <t xml:space="preserve">Specific coefficients for infected agents modulating the transmission probability between interacting agents</t>
  </si>
  <si>
    <r>
      <rPr>
        <sz val="10"/>
        <rFont val="Arial"/>
        <family val="2"/>
        <charset val="1"/>
      </rPr>
      <t xml:space="preserve">y</t>
    </r>
    <r>
      <rPr>
        <vertAlign val="superscript"/>
        <sz val="10"/>
        <rFont val="Arial"/>
        <family val="2"/>
        <charset val="1"/>
      </rPr>
      <t xml:space="preserve">s</t>
    </r>
  </si>
  <si>
    <t xml:space="preserve">Specific coefficients for susceptible agents modulating the transmission probability between interacting agents</t>
  </si>
  <si>
    <r>
      <rPr>
        <b val="true"/>
        <sz val="10"/>
        <rFont val="Arial"/>
        <family val="2"/>
        <charset val="1"/>
      </rPr>
      <t xml:space="preserve">P</t>
    </r>
    <r>
      <rPr>
        <b val="true"/>
        <vertAlign val="superscript"/>
        <sz val="10"/>
        <rFont val="Arial"/>
        <family val="2"/>
        <charset val="1"/>
      </rPr>
      <t xml:space="preserve">S</t>
    </r>
    <r>
      <rPr>
        <b val="true"/>
        <vertAlign val="subscript"/>
        <sz val="10"/>
        <rFont val="Arial"/>
        <family val="2"/>
        <charset val="1"/>
      </rPr>
      <t xml:space="preserve">iT</t>
    </r>
  </si>
  <si>
    <t xml:space="preserve">Remaining in state probability </t>
  </si>
  <si>
    <r>
      <rPr>
        <sz val="10"/>
        <rFont val="Arial"/>
        <family val="2"/>
        <charset val="1"/>
      </rPr>
      <t xml:space="preserve">Probability for being in state </t>
    </r>
    <r>
      <rPr>
        <i val="true"/>
        <sz val="10"/>
        <rFont val="Arial"/>
        <family val="2"/>
        <charset val="1"/>
      </rPr>
      <t xml:space="preserve">S</t>
    </r>
    <r>
      <rPr>
        <i val="true"/>
        <vertAlign val="subscript"/>
        <sz val="10"/>
        <rFont val="Arial"/>
        <family val="2"/>
        <charset val="1"/>
      </rPr>
      <t xml:space="preserve">i</t>
    </r>
    <r>
      <rPr>
        <sz val="10"/>
        <rFont val="Arial"/>
        <family val="2"/>
        <charset val="1"/>
      </rPr>
      <t xml:space="preserve"> until time </t>
    </r>
    <r>
      <rPr>
        <i val="true"/>
        <sz val="10"/>
        <rFont val="Arial"/>
        <family val="2"/>
        <charset val="1"/>
      </rPr>
      <t xml:space="preserve">T</t>
    </r>
  </si>
  <si>
    <r>
      <rPr>
        <sz val="10"/>
        <rFont val="Arial"/>
        <family val="2"/>
        <charset val="1"/>
      </rPr>
      <t xml:space="preserve">Probabilities to leave the state </t>
    </r>
    <r>
      <rPr>
        <i val="true"/>
        <sz val="10"/>
        <color rgb="FF000000"/>
        <rFont val="Arial"/>
        <family val="2"/>
      </rPr>
      <t xml:space="preserve">S</t>
    </r>
    <r>
      <rPr>
        <i val="true"/>
        <vertAlign val="subscript"/>
        <sz val="10"/>
        <color rgb="FF000000"/>
        <rFont val="Arial"/>
        <family val="2"/>
      </rPr>
      <t xml:space="preserve">i</t>
    </r>
    <r>
      <rPr>
        <sz val="10"/>
        <rFont val="Arial"/>
        <family val="2"/>
        <charset val="1"/>
      </rPr>
      <t xml:space="preserve"> before </t>
    </r>
    <r>
      <rPr>
        <i val="true"/>
        <sz val="10"/>
        <rFont val="Arial"/>
        <family val="2"/>
        <charset val="1"/>
      </rPr>
      <t xml:space="preserve">T</t>
    </r>
  </si>
  <si>
    <r>
      <rPr>
        <b val="true"/>
        <sz val="10"/>
        <rFont val="Arial"/>
        <family val="2"/>
        <charset val="1"/>
      </rPr>
      <t xml:space="preserve">P</t>
    </r>
    <r>
      <rPr>
        <b val="true"/>
        <vertAlign val="superscript"/>
        <sz val="10"/>
        <rFont val="Arial"/>
        <family val="2"/>
        <charset val="1"/>
      </rPr>
      <t xml:space="preserve">t</t>
    </r>
    <r>
      <rPr>
        <b val="true"/>
        <vertAlign val="subscript"/>
        <sz val="10"/>
        <rFont val="Arial"/>
        <family val="2"/>
        <charset val="1"/>
      </rPr>
      <t xml:space="preserve">ij</t>
    </r>
  </si>
  <si>
    <r>
      <rPr>
        <sz val="10"/>
        <rFont val="Arial"/>
        <family val="2"/>
        <charset val="1"/>
      </rPr>
      <t xml:space="preserve">Probability for staying in state </t>
    </r>
    <r>
      <rPr>
        <i val="true"/>
        <sz val="10"/>
        <rFont val="Arial"/>
        <family val="2"/>
        <charset val="1"/>
      </rPr>
      <t xml:space="preserve">S</t>
    </r>
    <r>
      <rPr>
        <i val="true"/>
        <vertAlign val="subscript"/>
        <sz val="10"/>
        <rFont val="Arial"/>
        <family val="2"/>
        <charset val="1"/>
      </rPr>
      <t xml:space="preserve">i</t>
    </r>
    <r>
      <rPr>
        <sz val="10"/>
        <rFont val="Arial"/>
        <family val="2"/>
        <charset val="1"/>
      </rPr>
      <t xml:space="preserve"> at time </t>
    </r>
    <r>
      <rPr>
        <i val="true"/>
        <sz val="10"/>
        <rFont val="Arial"/>
        <family val="2"/>
        <charset val="1"/>
      </rPr>
      <t xml:space="preserve">t</t>
    </r>
  </si>
  <si>
    <r>
      <rPr>
        <sz val="10"/>
        <rFont val="Arial"/>
        <family val="2"/>
        <charset val="1"/>
      </rPr>
      <t xml:space="preserve">N</t>
    </r>
    <r>
      <rPr>
        <vertAlign val="subscript"/>
        <sz val="10"/>
        <rFont val="Arial"/>
        <family val="2"/>
        <charset val="1"/>
      </rPr>
      <t xml:space="preserve">i</t>
    </r>
  </si>
  <si>
    <t xml:space="preserve">age-resolved case numbers</t>
  </si>
  <si>
    <t xml:space="preserve">number of cases in an age group</t>
  </si>
  <si>
    <t xml:space="preserve">Input Data</t>
  </si>
  <si>
    <t xml:space="preserve">RKI Factsheet</t>
  </si>
  <si>
    <r>
      <rPr>
        <b val="true"/>
        <sz val="10"/>
        <rFont val="Arial"/>
        <family val="2"/>
        <charset val="1"/>
      </rPr>
      <t xml:space="preserve">μ</t>
    </r>
    <r>
      <rPr>
        <b val="true"/>
        <vertAlign val="superscript"/>
        <sz val="10"/>
        <rFont val="Arial"/>
        <family val="2"/>
        <charset val="1"/>
      </rPr>
      <t xml:space="preserve">t</t>
    </r>
    <r>
      <rPr>
        <b val="true"/>
        <vertAlign val="subscript"/>
        <sz val="10"/>
        <rFont val="Arial"/>
        <family val="2"/>
        <charset val="1"/>
      </rPr>
      <t xml:space="preserve">ij</t>
    </r>
  </si>
  <si>
    <t xml:space="preserve">Mean state transition time </t>
  </si>
  <si>
    <r>
      <rPr>
        <sz val="10"/>
        <rFont val="Arial"/>
        <family val="2"/>
        <charset val="1"/>
      </rPr>
      <t xml:space="preserve">The probability for each state transition </t>
    </r>
    <r>
      <rPr>
        <i val="true"/>
        <sz val="10"/>
        <rFont val="Arial"/>
        <family val="2"/>
        <charset val="1"/>
      </rPr>
      <t xml:space="preserve">X</t>
    </r>
    <r>
      <rPr>
        <i val="true"/>
        <vertAlign val="subscript"/>
        <sz val="10"/>
        <rFont val="Arial"/>
        <family val="2"/>
        <charset val="1"/>
      </rPr>
      <t xml:space="preserve">ij</t>
    </r>
    <r>
      <rPr>
        <sz val="10"/>
        <rFont val="Arial"/>
        <family val="2"/>
        <charset val="1"/>
      </rPr>
      <t xml:space="preserve"> is Gaussian distributed with mean at the reported or assumed average time </t>
    </r>
    <r>
      <rPr>
        <i val="true"/>
        <sz val="10"/>
        <rFont val="Arial"/>
        <family val="2"/>
        <charset val="1"/>
      </rPr>
      <t xml:space="preserve">t</t>
    </r>
    <r>
      <rPr>
        <sz val="10"/>
        <rFont val="Arial"/>
        <family val="2"/>
        <charset val="1"/>
      </rPr>
      <t xml:space="preserve">.</t>
    </r>
  </si>
  <si>
    <t xml:space="preserve">an der Heiden &amp; Buchholz 2020</t>
  </si>
  <si>
    <r>
      <rPr>
        <sz val="10"/>
        <rFont val="Arial"/>
        <family val="2"/>
        <charset val="1"/>
      </rPr>
      <t xml:space="preserve">σ</t>
    </r>
    <r>
      <rPr>
        <vertAlign val="superscript"/>
        <sz val="10"/>
        <rFont val="Arial"/>
        <family val="2"/>
        <charset val="1"/>
      </rPr>
      <t xml:space="preserve">t</t>
    </r>
    <r>
      <rPr>
        <vertAlign val="subscript"/>
        <sz val="10"/>
        <rFont val="Arial"/>
        <family val="2"/>
        <charset val="1"/>
      </rPr>
      <t xml:space="preserve">ij</t>
    </r>
  </si>
  <si>
    <t xml:space="preserve">State transition time standard deviation</t>
  </si>
  <si>
    <t xml:space="preserve">The standard deviation of Gaussian distribution equals its mean</t>
  </si>
  <si>
    <t xml:space="preserve">PMF</t>
  </si>
  <si>
    <t xml:space="preserve">Probability mass function</t>
  </si>
  <si>
    <t xml:space="preserve">Function that gives the probability that a discrete random variable is exactly equal to some value.</t>
  </si>
  <si>
    <t xml:space="preserve">Mathematical function </t>
  </si>
  <si>
    <r>
      <rPr>
        <sz val="10"/>
        <rFont val="Arial"/>
        <family val="2"/>
        <charset val="1"/>
      </rPr>
      <t xml:space="preserve">p</t>
    </r>
    <r>
      <rPr>
        <vertAlign val="superscript"/>
        <sz val="10"/>
        <rFont val="Arial"/>
        <family val="2"/>
        <charset val="1"/>
      </rPr>
      <t xml:space="preserve">ncomp</t>
    </r>
  </si>
  <si>
    <t xml:space="preserve">Non-compliance probability</t>
  </si>
  <si>
    <t xml:space="preserve">Reflects (sub)population fraction not complying with non-pharmaceutical interventions </t>
  </si>
  <si>
    <t xml:space="preserve">0</t>
  </si>
  <si>
    <r>
      <rPr>
        <sz val="10"/>
        <rFont val="Arial"/>
        <family val="2"/>
        <charset val="1"/>
      </rPr>
      <t xml:space="preserve">t</t>
    </r>
    <r>
      <rPr>
        <vertAlign val="superscript"/>
        <sz val="10"/>
        <rFont val="Arial"/>
        <family val="2"/>
        <charset val="1"/>
      </rPr>
      <t xml:space="preserve">trace</t>
    </r>
  </si>
  <si>
    <t xml:space="preserve">Tracing time</t>
  </si>
  <si>
    <t xml:space="preserve">Time frame in which retrospective contact tracing takes place </t>
  </si>
  <si>
    <t xml:space="preserve">Table S2: Numbering of health states for formal analysis.</t>
  </si>
  <si>
    <t xml:space="preserve">State</t>
  </si>
  <si>
    <t xml:space="preserve">S </t>
  </si>
  <si>
    <t xml:space="preserve">I </t>
  </si>
  <si>
    <r>
      <rPr>
        <sz val="10"/>
        <rFont val="Arial"/>
        <family val="2"/>
        <charset val="1"/>
      </rPr>
      <t xml:space="preserve">I</t>
    </r>
    <r>
      <rPr>
        <vertAlign val="superscript"/>
        <sz val="10"/>
        <rFont val="Arial"/>
        <family val="2"/>
        <charset val="1"/>
      </rPr>
      <t xml:space="preserve">d</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H</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ICU</t>
    </r>
  </si>
  <si>
    <t xml:space="preserve">R</t>
  </si>
  <si>
    <t xml:space="preserve">D</t>
  </si>
  <si>
    <r>
      <rPr>
        <sz val="10"/>
        <rFont val="Arial"/>
        <family val="2"/>
        <charset val="1"/>
      </rPr>
      <t xml:space="preserve">S</t>
    </r>
    <r>
      <rPr>
        <vertAlign val="subscript"/>
        <sz val="10"/>
        <rFont val="Arial"/>
        <family val="2"/>
        <charset val="1"/>
      </rPr>
      <t xml:space="preserve">1</t>
    </r>
  </si>
  <si>
    <r>
      <rPr>
        <sz val="10"/>
        <rFont val="Arial"/>
        <family val="2"/>
        <charset val="1"/>
      </rPr>
      <t xml:space="preserve">S</t>
    </r>
    <r>
      <rPr>
        <vertAlign val="subscript"/>
        <sz val="10"/>
        <rFont val="Arial"/>
        <family val="2"/>
        <charset val="1"/>
      </rPr>
      <t xml:space="preserve">2</t>
    </r>
  </si>
  <si>
    <r>
      <rPr>
        <sz val="10"/>
        <rFont val="Arial"/>
        <family val="2"/>
        <charset val="1"/>
      </rPr>
      <t xml:space="preserve">S</t>
    </r>
    <r>
      <rPr>
        <vertAlign val="subscript"/>
        <sz val="10"/>
        <rFont val="Arial"/>
        <family val="2"/>
        <charset val="1"/>
      </rPr>
      <t xml:space="preserve">3</t>
    </r>
  </si>
  <si>
    <r>
      <rPr>
        <sz val="10"/>
        <rFont val="Arial"/>
        <family val="2"/>
        <charset val="1"/>
      </rPr>
      <t xml:space="preserve">S</t>
    </r>
    <r>
      <rPr>
        <vertAlign val="subscript"/>
        <sz val="10"/>
        <rFont val="Arial"/>
        <family val="2"/>
        <charset val="1"/>
      </rPr>
      <t xml:space="preserve">4</t>
    </r>
  </si>
  <si>
    <r>
      <rPr>
        <sz val="10"/>
        <rFont val="Arial"/>
        <family val="2"/>
        <charset val="1"/>
      </rPr>
      <t xml:space="preserve">S</t>
    </r>
    <r>
      <rPr>
        <vertAlign val="subscript"/>
        <sz val="10"/>
        <rFont val="Arial"/>
        <family val="2"/>
        <charset val="1"/>
      </rPr>
      <t xml:space="preserve">5</t>
    </r>
  </si>
  <si>
    <r>
      <rPr>
        <sz val="10"/>
        <rFont val="Arial"/>
        <family val="2"/>
        <charset val="1"/>
      </rPr>
      <t xml:space="preserve">S</t>
    </r>
    <r>
      <rPr>
        <vertAlign val="subscript"/>
        <sz val="10"/>
        <rFont val="Arial"/>
        <family val="2"/>
        <charset val="1"/>
      </rPr>
      <t xml:space="preserve">6</t>
    </r>
  </si>
  <si>
    <r>
      <rPr>
        <sz val="10"/>
        <rFont val="Arial"/>
        <family val="2"/>
        <charset val="1"/>
      </rPr>
      <t xml:space="preserve">S</t>
    </r>
    <r>
      <rPr>
        <vertAlign val="subscript"/>
        <sz val="10"/>
        <rFont val="Arial"/>
        <family val="2"/>
        <charset val="1"/>
      </rPr>
      <t xml:space="preserve">7</t>
    </r>
  </si>
  <si>
    <r>
      <rPr>
        <b val="true"/>
        <sz val="10"/>
        <rFont val="Arial"/>
        <family val="2"/>
        <charset val="1"/>
      </rPr>
      <t xml:space="preserve">Table S3: Possible transitions X</t>
    </r>
    <r>
      <rPr>
        <b val="true"/>
        <vertAlign val="subscript"/>
        <sz val="10"/>
        <rFont val="Arial"/>
        <family val="2"/>
        <charset val="1"/>
      </rPr>
      <t xml:space="preserve">ij</t>
    </r>
    <r>
      <rPr>
        <b val="true"/>
        <sz val="10"/>
        <rFont val="Arial"/>
        <family val="2"/>
        <charset val="1"/>
      </rPr>
      <t xml:space="preserve"> in agreement with the state transition network shown in Figure S1.</t>
    </r>
  </si>
  <si>
    <r>
      <rPr>
        <b val="true"/>
        <sz val="10"/>
        <rFont val="Arial"/>
        <family val="2"/>
        <charset val="1"/>
      </rPr>
      <t xml:space="preserve">S</t>
    </r>
    <r>
      <rPr>
        <b val="true"/>
        <vertAlign val="subscript"/>
        <sz val="10"/>
        <rFont val="Arial"/>
        <family val="2"/>
        <charset val="1"/>
      </rPr>
      <t xml:space="preserve">1</t>
    </r>
  </si>
  <si>
    <r>
      <rPr>
        <b val="true"/>
        <sz val="10"/>
        <rFont val="Arial"/>
        <family val="2"/>
        <charset val="1"/>
      </rPr>
      <t xml:space="preserve">S</t>
    </r>
    <r>
      <rPr>
        <b val="true"/>
        <vertAlign val="subscript"/>
        <sz val="10"/>
        <rFont val="Arial"/>
        <family val="2"/>
        <charset val="1"/>
      </rPr>
      <t xml:space="preserve">2</t>
    </r>
  </si>
  <si>
    <r>
      <rPr>
        <b val="true"/>
        <sz val="10"/>
        <rFont val="Arial"/>
        <family val="2"/>
        <charset val="1"/>
      </rPr>
      <t xml:space="preserve">S</t>
    </r>
    <r>
      <rPr>
        <b val="true"/>
        <vertAlign val="subscript"/>
        <sz val="10"/>
        <rFont val="Arial"/>
        <family val="2"/>
        <charset val="1"/>
      </rPr>
      <t xml:space="preserve">3</t>
    </r>
  </si>
  <si>
    <r>
      <rPr>
        <b val="true"/>
        <sz val="10"/>
        <rFont val="Arial"/>
        <family val="2"/>
        <charset val="1"/>
      </rPr>
      <t xml:space="preserve">S</t>
    </r>
    <r>
      <rPr>
        <b val="true"/>
        <vertAlign val="subscript"/>
        <sz val="10"/>
        <rFont val="Arial"/>
        <family val="2"/>
        <charset val="1"/>
      </rPr>
      <t xml:space="preserve">4</t>
    </r>
  </si>
  <si>
    <r>
      <rPr>
        <b val="true"/>
        <sz val="10"/>
        <rFont val="Arial"/>
        <family val="2"/>
        <charset val="1"/>
      </rPr>
      <t xml:space="preserve">S</t>
    </r>
    <r>
      <rPr>
        <b val="true"/>
        <vertAlign val="subscript"/>
        <sz val="10"/>
        <rFont val="Arial"/>
        <family val="2"/>
        <charset val="1"/>
      </rPr>
      <t xml:space="preserve">5</t>
    </r>
  </si>
  <si>
    <r>
      <rPr>
        <b val="true"/>
        <sz val="10"/>
        <rFont val="Arial"/>
        <family val="2"/>
        <charset val="1"/>
      </rPr>
      <t xml:space="preserve">S</t>
    </r>
    <r>
      <rPr>
        <b val="true"/>
        <vertAlign val="subscript"/>
        <sz val="10"/>
        <rFont val="Arial"/>
        <family val="2"/>
        <charset val="1"/>
      </rPr>
      <t xml:space="preserve">6</t>
    </r>
  </si>
  <si>
    <r>
      <rPr>
        <b val="true"/>
        <sz val="10"/>
        <rFont val="Arial"/>
        <family val="2"/>
        <charset val="1"/>
      </rPr>
      <t xml:space="preserve">S</t>
    </r>
    <r>
      <rPr>
        <b val="true"/>
        <vertAlign val="subscript"/>
        <sz val="10"/>
        <rFont val="Arial"/>
        <family val="2"/>
        <charset val="1"/>
      </rPr>
      <t xml:space="preserve">7</t>
    </r>
  </si>
  <si>
    <r>
      <rPr>
        <sz val="10"/>
        <rFont val="Arial"/>
        <family val="2"/>
        <charset val="1"/>
      </rPr>
      <t xml:space="preserve">X</t>
    </r>
    <r>
      <rPr>
        <vertAlign val="subscript"/>
        <sz val="10"/>
        <rFont val="Arial"/>
        <family val="2"/>
        <charset val="1"/>
      </rPr>
      <t xml:space="preserve">11</t>
    </r>
  </si>
  <si>
    <r>
      <rPr>
        <sz val="10"/>
        <rFont val="Arial"/>
        <family val="2"/>
        <charset val="1"/>
      </rPr>
      <t xml:space="preserve">X</t>
    </r>
    <r>
      <rPr>
        <vertAlign val="subscript"/>
        <sz val="10"/>
        <rFont val="Arial"/>
        <family val="2"/>
        <charset val="1"/>
      </rPr>
      <t xml:space="preserve">12</t>
    </r>
  </si>
  <si>
    <r>
      <rPr>
        <sz val="10"/>
        <rFont val="Arial"/>
        <family val="2"/>
        <charset val="1"/>
      </rPr>
      <t xml:space="preserve">X</t>
    </r>
    <r>
      <rPr>
        <vertAlign val="subscript"/>
        <sz val="10"/>
        <rFont val="Arial"/>
        <family val="2"/>
        <charset val="1"/>
      </rPr>
      <t xml:space="preserve">22</t>
    </r>
  </si>
  <si>
    <r>
      <rPr>
        <sz val="10"/>
        <rFont val="Arial"/>
        <family val="2"/>
        <charset val="1"/>
      </rPr>
      <t xml:space="preserve">X</t>
    </r>
    <r>
      <rPr>
        <vertAlign val="subscript"/>
        <sz val="10"/>
        <rFont val="Arial"/>
        <family val="2"/>
        <charset val="1"/>
      </rPr>
      <t xml:space="preserve">23</t>
    </r>
  </si>
  <si>
    <r>
      <rPr>
        <sz val="10"/>
        <rFont val="Arial"/>
        <family val="2"/>
        <charset val="1"/>
      </rPr>
      <t xml:space="preserve">X</t>
    </r>
    <r>
      <rPr>
        <vertAlign val="subscript"/>
        <sz val="10"/>
        <rFont val="Arial"/>
        <family val="2"/>
        <charset val="1"/>
      </rPr>
      <t xml:space="preserve">26</t>
    </r>
  </si>
  <si>
    <r>
      <rPr>
        <sz val="10"/>
        <rFont val="Arial"/>
        <family val="2"/>
        <charset val="1"/>
      </rPr>
      <t xml:space="preserve">X</t>
    </r>
    <r>
      <rPr>
        <vertAlign val="subscript"/>
        <sz val="10"/>
        <rFont val="Arial"/>
        <family val="2"/>
        <charset val="1"/>
      </rPr>
      <t xml:space="preserve">27</t>
    </r>
  </si>
  <si>
    <r>
      <rPr>
        <sz val="10"/>
        <rFont val="Arial"/>
        <family val="2"/>
        <charset val="1"/>
      </rPr>
      <t xml:space="preserve">X</t>
    </r>
    <r>
      <rPr>
        <vertAlign val="subscript"/>
        <sz val="10"/>
        <rFont val="Arial"/>
        <family val="2"/>
        <charset val="1"/>
      </rPr>
      <t xml:space="preserve">33</t>
    </r>
  </si>
  <si>
    <r>
      <rPr>
        <sz val="10"/>
        <rFont val="Arial"/>
        <family val="2"/>
        <charset val="1"/>
      </rPr>
      <t xml:space="preserve">X</t>
    </r>
    <r>
      <rPr>
        <vertAlign val="subscript"/>
        <sz val="10"/>
        <rFont val="Arial"/>
        <family val="2"/>
        <charset val="1"/>
      </rPr>
      <t xml:space="preserve">34</t>
    </r>
  </si>
  <si>
    <r>
      <rPr>
        <sz val="10"/>
        <rFont val="Arial"/>
        <family val="2"/>
        <charset val="1"/>
      </rPr>
      <t xml:space="preserve">X</t>
    </r>
    <r>
      <rPr>
        <vertAlign val="subscript"/>
        <sz val="10"/>
        <rFont val="Arial"/>
        <family val="2"/>
        <charset val="1"/>
      </rPr>
      <t xml:space="preserve">36</t>
    </r>
  </si>
  <si>
    <r>
      <rPr>
        <sz val="10"/>
        <rFont val="Arial"/>
        <family val="2"/>
        <charset val="1"/>
      </rPr>
      <t xml:space="preserve">X</t>
    </r>
    <r>
      <rPr>
        <vertAlign val="subscript"/>
        <sz val="10"/>
        <rFont val="Arial"/>
        <family val="2"/>
        <charset val="1"/>
      </rPr>
      <t xml:space="preserve">37</t>
    </r>
  </si>
  <si>
    <r>
      <rPr>
        <sz val="10"/>
        <rFont val="Arial"/>
        <family val="2"/>
        <charset val="1"/>
      </rPr>
      <t xml:space="preserve">X</t>
    </r>
    <r>
      <rPr>
        <vertAlign val="subscript"/>
        <sz val="10"/>
        <rFont val="Arial"/>
        <family val="2"/>
        <charset val="1"/>
      </rPr>
      <t xml:space="preserve">44</t>
    </r>
  </si>
  <si>
    <r>
      <rPr>
        <sz val="10"/>
        <rFont val="Arial"/>
        <family val="2"/>
        <charset val="1"/>
      </rPr>
      <t xml:space="preserve">X</t>
    </r>
    <r>
      <rPr>
        <vertAlign val="subscript"/>
        <sz val="10"/>
        <rFont val="Arial"/>
        <family val="2"/>
        <charset val="1"/>
      </rPr>
      <t xml:space="preserve">45</t>
    </r>
  </si>
  <si>
    <r>
      <rPr>
        <sz val="10"/>
        <rFont val="Arial"/>
        <family val="2"/>
        <charset val="1"/>
      </rPr>
      <t xml:space="preserve">X</t>
    </r>
    <r>
      <rPr>
        <vertAlign val="subscript"/>
        <sz val="10"/>
        <rFont val="Arial"/>
        <family val="2"/>
        <charset val="1"/>
      </rPr>
      <t xml:space="preserve">46</t>
    </r>
  </si>
  <si>
    <r>
      <rPr>
        <sz val="10"/>
        <rFont val="Arial"/>
        <family val="2"/>
        <charset val="1"/>
      </rPr>
      <t xml:space="preserve">X</t>
    </r>
    <r>
      <rPr>
        <vertAlign val="subscript"/>
        <sz val="10"/>
        <rFont val="Arial"/>
        <family val="2"/>
        <charset val="1"/>
      </rPr>
      <t xml:space="preserve">47</t>
    </r>
  </si>
  <si>
    <r>
      <rPr>
        <sz val="10"/>
        <rFont val="Arial"/>
        <family val="2"/>
        <charset val="1"/>
      </rPr>
      <t xml:space="preserve">X</t>
    </r>
    <r>
      <rPr>
        <vertAlign val="subscript"/>
        <sz val="10"/>
        <rFont val="Arial"/>
        <family val="2"/>
        <charset val="1"/>
      </rPr>
      <t xml:space="preserve">55</t>
    </r>
  </si>
  <si>
    <r>
      <rPr>
        <sz val="10"/>
        <rFont val="Arial"/>
        <family val="2"/>
        <charset val="1"/>
      </rPr>
      <t xml:space="preserve">X</t>
    </r>
    <r>
      <rPr>
        <vertAlign val="subscript"/>
        <sz val="10"/>
        <rFont val="Arial"/>
        <family val="2"/>
        <charset val="1"/>
      </rPr>
      <t xml:space="preserve">56</t>
    </r>
  </si>
  <si>
    <r>
      <rPr>
        <sz val="10"/>
        <rFont val="Arial"/>
        <family val="2"/>
        <charset val="1"/>
      </rPr>
      <t xml:space="preserve">X</t>
    </r>
    <r>
      <rPr>
        <vertAlign val="subscript"/>
        <sz val="10"/>
        <rFont val="Arial"/>
        <family val="2"/>
        <charset val="1"/>
      </rPr>
      <t xml:space="preserve">57</t>
    </r>
  </si>
  <si>
    <r>
      <rPr>
        <sz val="10"/>
        <rFont val="Arial"/>
        <family val="2"/>
        <charset val="1"/>
      </rPr>
      <t xml:space="preserve">X</t>
    </r>
    <r>
      <rPr>
        <vertAlign val="subscript"/>
        <sz val="10"/>
        <rFont val="Arial"/>
        <family val="2"/>
        <charset val="1"/>
      </rPr>
      <t xml:space="preserve">61</t>
    </r>
  </si>
  <si>
    <r>
      <rPr>
        <sz val="10"/>
        <rFont val="Arial"/>
        <family val="2"/>
        <charset val="1"/>
      </rPr>
      <t xml:space="preserve">X</t>
    </r>
    <r>
      <rPr>
        <vertAlign val="subscript"/>
        <sz val="10"/>
        <rFont val="Arial"/>
        <family val="2"/>
        <charset val="1"/>
      </rPr>
      <t xml:space="preserve">66</t>
    </r>
  </si>
  <si>
    <r>
      <rPr>
        <sz val="10"/>
        <rFont val="Arial"/>
        <family val="2"/>
        <charset val="1"/>
      </rPr>
      <t xml:space="preserve">X</t>
    </r>
    <r>
      <rPr>
        <vertAlign val="subscript"/>
        <sz val="10"/>
        <rFont val="Arial"/>
        <family val="2"/>
        <charset val="1"/>
      </rPr>
      <t xml:space="preserve">77</t>
    </r>
  </si>
  <si>
    <t xml:space="preserve">Table S4: Health state transitions and respective cumulative transition probabilities.</t>
  </si>
  <si>
    <t xml:space="preserve">State Transition</t>
  </si>
  <si>
    <t xml:space="preserve">transition probability</t>
  </si>
  <si>
    <t xml:space="preserve">S → I</t>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12t</t>
    </r>
  </si>
  <si>
    <r>
      <rPr>
        <sz val="10"/>
        <rFont val="Arial"/>
        <family val="2"/>
        <charset val="1"/>
      </rPr>
      <t xml:space="preserve">I → I</t>
    </r>
    <r>
      <rPr>
        <vertAlign val="superscript"/>
        <sz val="10"/>
        <rFont val="Arial"/>
        <family val="2"/>
        <charset val="1"/>
      </rPr>
      <t xml:space="preserve">d</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23t</t>
    </r>
  </si>
  <si>
    <t xml:space="preserve">I → R</t>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26t</t>
    </r>
  </si>
  <si>
    <t xml:space="preserve">I → D</t>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27t</t>
    </r>
  </si>
  <si>
    <r>
      <rPr>
        <sz val="10"/>
        <rFont val="Arial"/>
        <family val="2"/>
        <charset val="1"/>
      </rPr>
      <t xml:space="preserve">I</t>
    </r>
    <r>
      <rPr>
        <vertAlign val="superscript"/>
        <sz val="10"/>
        <rFont val="Arial"/>
        <family val="2"/>
        <charset val="1"/>
      </rPr>
      <t xml:space="preserve">d</t>
    </r>
    <r>
      <rPr>
        <sz val="10"/>
        <rFont val="Arial"/>
        <family val="2"/>
        <charset val="1"/>
      </rPr>
      <t xml:space="preserve"> →I</t>
    </r>
    <r>
      <rPr>
        <vertAlign val="superscript"/>
        <sz val="10"/>
        <rFont val="Arial"/>
        <family val="2"/>
        <charset val="1"/>
      </rPr>
      <t xml:space="preserve">d</t>
    </r>
    <r>
      <rPr>
        <vertAlign val="subscript"/>
        <sz val="10"/>
        <rFont val="Arial"/>
        <family val="2"/>
        <charset val="1"/>
      </rPr>
      <t xml:space="preserve">H</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34t</t>
    </r>
  </si>
  <si>
    <r>
      <rPr>
        <sz val="10"/>
        <rFont val="Arial"/>
        <family val="2"/>
        <charset val="1"/>
      </rPr>
      <t xml:space="preserve">I</t>
    </r>
    <r>
      <rPr>
        <vertAlign val="superscript"/>
        <sz val="10"/>
        <rFont val="Arial"/>
        <family val="2"/>
        <charset val="1"/>
      </rPr>
      <t xml:space="preserve">d</t>
    </r>
    <r>
      <rPr>
        <sz val="10"/>
        <rFont val="Arial"/>
        <family val="2"/>
        <charset val="1"/>
      </rPr>
      <t xml:space="preserve">→ R</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36t</t>
    </r>
  </si>
  <si>
    <r>
      <rPr>
        <sz val="10"/>
        <rFont val="Arial"/>
        <family val="2"/>
        <charset val="1"/>
      </rPr>
      <t xml:space="preserve">I</t>
    </r>
    <r>
      <rPr>
        <vertAlign val="superscript"/>
        <sz val="10"/>
        <rFont val="Arial"/>
        <family val="2"/>
        <charset val="1"/>
      </rPr>
      <t xml:space="preserve">d</t>
    </r>
    <r>
      <rPr>
        <sz val="10"/>
        <rFont val="Arial"/>
        <family val="2"/>
        <charset val="1"/>
      </rPr>
      <t xml:space="preserve">→ D</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37t</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H</t>
    </r>
    <r>
      <rPr>
        <sz val="10"/>
        <rFont val="Arial"/>
        <family val="2"/>
        <charset val="1"/>
      </rPr>
      <t xml:space="preserve">→ I</t>
    </r>
    <r>
      <rPr>
        <vertAlign val="superscript"/>
        <sz val="10"/>
        <rFont val="Arial"/>
        <family val="2"/>
        <charset val="1"/>
      </rPr>
      <t xml:space="preserve">d</t>
    </r>
    <r>
      <rPr>
        <vertAlign val="subscript"/>
        <sz val="10"/>
        <rFont val="Arial"/>
        <family val="2"/>
        <charset val="1"/>
      </rPr>
      <t xml:space="preserve">ICU</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45t</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H</t>
    </r>
    <r>
      <rPr>
        <sz val="10"/>
        <rFont val="Arial"/>
        <family val="2"/>
        <charset val="1"/>
      </rPr>
      <t xml:space="preserve"> → R</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46t</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H</t>
    </r>
    <r>
      <rPr>
        <sz val="10"/>
        <rFont val="Arial"/>
        <family val="2"/>
        <charset val="1"/>
      </rPr>
      <t xml:space="preserve"> → D</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47t</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ICU</t>
    </r>
    <r>
      <rPr>
        <sz val="10"/>
        <rFont val="Arial"/>
        <family val="2"/>
        <charset val="1"/>
      </rPr>
      <t xml:space="preserve"> → R</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56t</t>
    </r>
  </si>
  <si>
    <r>
      <rPr>
        <sz val="10"/>
        <rFont val="Arial"/>
        <family val="2"/>
        <charset val="1"/>
      </rPr>
      <t xml:space="preserve">I</t>
    </r>
    <r>
      <rPr>
        <vertAlign val="superscript"/>
        <sz val="10"/>
        <rFont val="Arial"/>
        <family val="2"/>
        <charset val="1"/>
      </rPr>
      <t xml:space="preserve">d</t>
    </r>
    <r>
      <rPr>
        <vertAlign val="subscript"/>
        <sz val="10"/>
        <rFont val="Arial"/>
        <family val="2"/>
        <charset val="1"/>
      </rPr>
      <t xml:space="preserve">ICU</t>
    </r>
    <r>
      <rPr>
        <sz val="10"/>
        <rFont val="Arial"/>
        <family val="2"/>
        <charset val="1"/>
      </rPr>
      <t xml:space="preserve"> → D</t>
    </r>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57t</t>
    </r>
  </si>
  <si>
    <t xml:space="preserve">R → S</t>
  </si>
  <si>
    <r>
      <rPr>
        <sz val="10"/>
        <rFont val="Arial"/>
        <family val="2"/>
        <charset val="1"/>
      </rPr>
      <t xml:space="preserve">p</t>
    </r>
    <r>
      <rPr>
        <vertAlign val="superscript"/>
        <sz val="10"/>
        <rFont val="Arial"/>
        <family val="2"/>
        <charset val="1"/>
      </rPr>
      <t xml:space="preserve">X</t>
    </r>
    <r>
      <rPr>
        <vertAlign val="subscript"/>
        <sz val="10"/>
        <rFont val="Arial"/>
        <family val="2"/>
        <charset val="1"/>
      </rPr>
      <t xml:space="preserve">61t</t>
    </r>
  </si>
  <si>
    <r>
      <rPr>
        <b val="true"/>
        <sz val="10"/>
        <rFont val="Arial"/>
        <family val="2"/>
        <charset val="1"/>
      </rPr>
      <t xml:space="preserve">Table S5: Location type assignment.</t>
    </r>
    <r>
      <rPr>
        <sz val="10"/>
        <rFont val="Arial"/>
        <family val="2"/>
        <charset val="1"/>
      </rPr>
      <t xml:space="preserve"> All initialized buildings are assigned one location type, if applicable, according to the distinct annotation category and, otherwise, according to a specific annotation.</t>
    </r>
  </si>
  <si>
    <t xml:space="preserve">location type</t>
  </si>
  <si>
    <t xml:space="preserve">resp. specific annotations</t>
  </si>
  <si>
    <t xml:space="preserve">annotation category</t>
  </si>
  <si>
    <t xml:space="preserve">workplace</t>
  </si>
  <si>
    <t xml:space="preserve">industria, greenhouse, cowshed, shed, commercial, warehouse, office, farm, fire station, farm auxiliary, retail</t>
  </si>
  <si>
    <t xml:space="preserve">public place</t>
  </si>
  <si>
    <t xml:space="preserve">public, chapel, church, parish hall, townhall, restaurant, grocery store, cafe, sports centre</t>
  </si>
  <si>
    <t xml:space="preserve">leisure, sport</t>
  </si>
  <si>
    <t xml:space="preserve">school</t>
  </si>
  <si>
    <t xml:space="preserve">school, university, kindergarten</t>
  </si>
  <si>
    <t xml:space="preserve">hospital </t>
  </si>
  <si>
    <t xml:space="preserve">healthcare</t>
  </si>
  <si>
    <t xml:space="preserve">morgue</t>
  </si>
  <si>
    <t xml:space="preserve">-</t>
  </si>
  <si>
    <t xml:space="preserve">home</t>
  </si>
  <si>
    <t xml:space="preserve">residential building </t>
  </si>
  <si>
    <t xml:space="preserve">excluded building</t>
  </si>
  <si>
    <t xml:space="preserve">garage, roof, shed, bungalow, silo, barn</t>
  </si>
  <si>
    <r>
      <rPr>
        <b val="true"/>
        <sz val="10"/>
        <color rgb="FF000000"/>
        <rFont val="Arial"/>
        <family val="2"/>
        <charset val="1"/>
      </rPr>
      <t xml:space="preserve">Table S6: Households type frequencies. </t>
    </r>
    <r>
      <rPr>
        <sz val="10"/>
        <color rgb="FF000000"/>
        <rFont val="Arial"/>
        <family val="2"/>
        <charset val="1"/>
      </rPr>
      <t xml:space="preserve">Absolute and relative frequencies of household/family types in Germany. The table content has been translated to English, original German content is kept in brackets and small font to allow comparison with the original source.</t>
    </r>
  </si>
  <si>
    <t xml:space="preserve">https://ergebnisse.zensus2011.de/#StaticContent:00,BEG_3_1,m,table</t>
  </si>
  <si>
    <t xml:space="preserve">Zensus 9. Mai 2011</t>
  </si>
  <si>
    <t xml:space="preserve">Deutschland</t>
  </si>
  <si>
    <t xml:space="preserve">Regionalschlüssel: 00</t>
  </si>
  <si>
    <r>
      <rPr>
        <b val="true"/>
        <sz val="12"/>
        <rFont val="Arial"/>
        <family val="2"/>
        <charset val="1"/>
      </rPr>
      <t xml:space="preserve">Households by type of private household (by families)
</t>
    </r>
    <r>
      <rPr>
        <b val="true"/>
        <sz val="10"/>
        <rFont val="Arial"/>
        <family val="2"/>
        <charset val="1"/>
      </rPr>
      <t xml:space="preserve">(Haushalte nach Typ des privaten Haushalts 
(nach Familien))</t>
    </r>
  </si>
  <si>
    <r>
      <rPr>
        <b val="true"/>
        <sz val="10"/>
        <rFont val="Arial"/>
        <family val="2"/>
        <charset val="1"/>
      </rPr>
      <t xml:space="preserve">Counting from the revised register stock 
</t>
    </r>
    <r>
      <rPr>
        <b val="true"/>
        <sz val="8"/>
        <rFont val="Arial"/>
        <family val="2"/>
        <charset val="1"/>
      </rPr>
      <t xml:space="preserve">(Auszählung aus dem bereinigten Registerbestand)</t>
    </r>
  </si>
  <si>
    <r>
      <rPr>
        <b val="true"/>
        <sz val="10"/>
        <rFont val="Arial"/>
        <family val="2"/>
        <charset val="1"/>
      </rPr>
      <t xml:space="preserve">Type of private houshold (by families)
</t>
    </r>
    <r>
      <rPr>
        <b val="true"/>
        <sz val="8"/>
        <rFont val="Arial"/>
        <family val="2"/>
        <charset val="1"/>
      </rPr>
      <t xml:space="preserve">(Typ des privaten Haushalts (nach Familien))</t>
    </r>
  </si>
  <si>
    <r>
      <rPr>
        <b val="true"/>
        <sz val="10"/>
        <rFont val="Arial"/>
        <family val="2"/>
        <charset val="1"/>
      </rPr>
      <t xml:space="preserve">Households
</t>
    </r>
    <r>
      <rPr>
        <b val="true"/>
        <sz val="8"/>
        <rFont val="Arial"/>
        <family val="2"/>
        <charset val="1"/>
      </rPr>
      <t xml:space="preserve">(Haushalte)</t>
    </r>
  </si>
  <si>
    <r>
      <rPr>
        <b val="true"/>
        <sz val="10"/>
        <rFont val="Arial"/>
        <family val="2"/>
        <charset val="1"/>
      </rPr>
      <t xml:space="preserve">Quantity
</t>
    </r>
    <r>
      <rPr>
        <b val="true"/>
        <sz val="8"/>
        <rFont val="Arial"/>
        <family val="2"/>
        <charset val="1"/>
      </rPr>
      <t xml:space="preserve">(Anzahl)</t>
    </r>
  </si>
  <si>
    <t xml:space="preserve">%</t>
  </si>
  <si>
    <r>
      <rPr>
        <b val="true"/>
        <sz val="10"/>
        <rFont val="Arial"/>
        <family val="2"/>
        <charset val="1"/>
      </rPr>
      <t xml:space="preserve">Single person household
</t>
    </r>
    <r>
      <rPr>
        <b val="true"/>
        <sz val="8"/>
        <rFont val="Arial"/>
        <family val="2"/>
        <charset val="1"/>
      </rPr>
      <t xml:space="preserve">(Einpersonenhaushalte)</t>
    </r>
  </si>
  <si>
    <r>
      <rPr>
        <b val="true"/>
        <sz val="10"/>
        <rFont val="Arial"/>
        <family val="2"/>
        <charset val="1"/>
      </rPr>
      <t xml:space="preserve">Couple without kids
</t>
    </r>
    <r>
      <rPr>
        <b val="true"/>
        <sz val="8"/>
        <rFont val="Arial"/>
        <family val="2"/>
        <charset val="1"/>
      </rPr>
      <t xml:space="preserve">(Paare ohne Kind(er))</t>
    </r>
  </si>
  <si>
    <r>
      <rPr>
        <b val="true"/>
        <sz val="10"/>
        <rFont val="Arial"/>
        <family val="2"/>
        <charset val="1"/>
      </rPr>
      <t xml:space="preserve">Couple with kids
</t>
    </r>
    <r>
      <rPr>
        <b val="true"/>
        <sz val="8"/>
        <rFont val="Arial"/>
        <family val="2"/>
        <charset val="1"/>
      </rPr>
      <t xml:space="preserve">(Paare mit Kind(ern))</t>
    </r>
  </si>
  <si>
    <r>
      <rPr>
        <b val="true"/>
        <sz val="10"/>
        <rFont val="Arial"/>
        <family val="2"/>
        <charset val="1"/>
      </rPr>
      <t xml:space="preserve">Single parent household
</t>
    </r>
    <r>
      <rPr>
        <b val="true"/>
        <sz val="8"/>
        <rFont val="Arial"/>
        <family val="2"/>
        <charset val="1"/>
      </rPr>
      <t xml:space="preserve">(Alleinerziehende Elternteile)</t>
    </r>
  </si>
  <si>
    <r>
      <rPr>
        <b val="true"/>
        <sz val="10"/>
        <rFont val="Arial"/>
        <family val="2"/>
        <charset val="1"/>
      </rPr>
      <t xml:space="preserve">Multi-person household without nuclear family
</t>
    </r>
    <r>
      <rPr>
        <b val="true"/>
        <sz val="8"/>
        <rFont val="Arial"/>
        <family val="2"/>
        <charset val="1"/>
      </rPr>
      <t xml:space="preserve">(Mehrpersonenhaushalte ohne Kernfamilie)</t>
    </r>
  </si>
  <si>
    <t xml:space="preserve">Original Information in German</t>
  </si>
  <si>
    <t xml:space="preserve">Im Zensus 2011 werden Wohnhaushalte abgebildet. Alle Personen, die in einer Wohnung leben, gelten als Mitglieder desselben Haushalts. Hierbei werden auch Nebenwohnsitzpersonen berücksichtigt, wodurch es zu Differenzen zur Einwohnerzahl kommen kann. In Deutschland nicht meldepflichtige Personen werden bei der Bildung von Haushalten nicht berücksichtigt.</t>
  </si>
  <si>
    <t xml:space="preserve">Haushaltsergebnisse, welche sich auf Kreuzkombinationen mit Gebäude- und / oder Wohnungsmerkmalen beziehen, enthalten keine Informationen zu Haushalten in Diplomaten- bzw. Streitkräftewohnungen.</t>
  </si>
  <si>
    <t xml:space="preserve">Die relativen Ergebnisse beziehen sich auf die jeweilige Teilgesamtheit des betrachteten Merkmals der jeweiligen regionalen Einheit. Die relativen Werte wurden durch Division von Ergebnissen nach Durchführung der Geheimhaltung errechnet.</t>
  </si>
  <si>
    <t xml:space="preserve">© Statistische Ämter des Bundes und der Länder, 2014</t>
  </si>
  <si>
    <t xml:space="preserve">Vervielfältigung und Verbreitung mit Quellenangabe gestattet.</t>
  </si>
  <si>
    <r>
      <rPr>
        <b val="true"/>
        <sz val="10"/>
        <color rgb="FF000000"/>
        <rFont val="Arial"/>
        <family val="2"/>
        <charset val="1"/>
      </rPr>
      <t xml:space="preserve">Table S7: Absolute distribution of households according to type and size. </t>
    </r>
    <r>
      <rPr>
        <sz val="10"/>
        <color rgb="FF000000"/>
        <rFont val="Arial"/>
        <family val="2"/>
        <charset val="1"/>
      </rPr>
      <t xml:space="preserve">Original information obtained from German Federal Government by using the dynamic table section of the Zensus 2011 database. The table content has been translated to English, original German content is kept in brackets and small font to allow comparison with the original source.</t>
    </r>
  </si>
  <si>
    <t xml:space="preserve">https://ergebnisse.zensus2011.de/#dynTable:statUnit=HAUSHALT;absRel=ANZAHL;ags=00;agsAxis=X;xAxis=HHGROESS_KLASS;yAxis=HHTYP_FAM</t>
  </si>
  <si>
    <r>
      <rPr>
        <b val="true"/>
        <sz val="12"/>
        <rFont val="Arial"/>
        <family val="2"/>
        <charset val="1"/>
      </rPr>
      <t xml:space="preserve">Households by size of private household and type of private household (by families) for Germany
</t>
    </r>
    <r>
      <rPr>
        <b val="true"/>
        <sz val="10"/>
        <rFont val="Arial"/>
        <family val="2"/>
        <charset val="1"/>
      </rPr>
      <t xml:space="preserve">Haushalte nach Größe des privaten Haushalts und Typ des privaten Haushalts (nach Familien) für Deutschland</t>
    </r>
  </si>
  <si>
    <r>
      <rPr>
        <b val="true"/>
        <sz val="10"/>
        <rFont val="Arial"/>
        <family val="2"/>
        <charset val="1"/>
      </rPr>
      <t xml:space="preserve">Type of private houshold (by families)
</t>
    </r>
    <r>
      <rPr>
        <b val="true"/>
        <sz val="8"/>
        <rFont val="Arial"/>
        <family val="2"/>
        <charset val="1"/>
      </rPr>
      <t xml:space="preserve">Typ des privaten Haushalts (nach Familien)</t>
    </r>
  </si>
  <si>
    <r>
      <rPr>
        <b val="true"/>
        <sz val="10"/>
        <rFont val="Arial"/>
        <family val="2"/>
        <charset val="1"/>
      </rPr>
      <t xml:space="preserve">Germany
</t>
    </r>
    <r>
      <rPr>
        <b val="true"/>
        <sz val="8"/>
        <rFont val="Arial"/>
        <family val="2"/>
        <charset val="1"/>
      </rPr>
      <t xml:space="preserve">(Deutschland)</t>
    </r>
  </si>
  <si>
    <r>
      <rPr>
        <b val="true"/>
        <sz val="10"/>
        <rFont val="Arial"/>
        <family val="2"/>
        <charset val="1"/>
      </rPr>
      <t xml:space="preserve">Overall
</t>
    </r>
    <r>
      <rPr>
        <b val="true"/>
        <sz val="8"/>
        <rFont val="Arial"/>
        <family val="2"/>
        <charset val="1"/>
      </rPr>
      <t xml:space="preserve">(Insgesamt)</t>
    </r>
  </si>
  <si>
    <r>
      <rPr>
        <b val="true"/>
        <sz val="10"/>
        <rFont val="Arial"/>
        <family val="2"/>
        <charset val="1"/>
      </rPr>
      <t xml:space="preserve">1 person
</t>
    </r>
    <r>
      <rPr>
        <b val="true"/>
        <sz val="8"/>
        <rFont val="Arial"/>
        <family val="2"/>
        <charset val="1"/>
      </rPr>
      <t xml:space="preserve">(1 Person)</t>
    </r>
  </si>
  <si>
    <r>
      <rPr>
        <b val="true"/>
        <sz val="10"/>
        <rFont val="Arial"/>
        <family val="2"/>
        <charset val="1"/>
      </rPr>
      <t xml:space="preserve">2 people
</t>
    </r>
    <r>
      <rPr>
        <b val="true"/>
        <sz val="8"/>
        <rFont val="Arial"/>
        <family val="2"/>
        <charset val="1"/>
      </rPr>
      <t xml:space="preserve">(2 Personen)</t>
    </r>
  </si>
  <si>
    <r>
      <rPr>
        <b val="true"/>
        <sz val="10"/>
        <rFont val="Arial"/>
        <family val="2"/>
        <charset val="1"/>
      </rPr>
      <t xml:space="preserve">3 people
</t>
    </r>
    <r>
      <rPr>
        <b val="true"/>
        <sz val="8"/>
        <rFont val="Arial"/>
        <family val="2"/>
        <charset val="1"/>
      </rPr>
      <t xml:space="preserve">(3 Personen)</t>
    </r>
  </si>
  <si>
    <r>
      <rPr>
        <b val="true"/>
        <sz val="10"/>
        <rFont val="Arial"/>
        <family val="2"/>
        <charset val="1"/>
      </rPr>
      <t xml:space="preserve">4 people
</t>
    </r>
    <r>
      <rPr>
        <b val="true"/>
        <sz val="8"/>
        <rFont val="Arial"/>
        <family val="2"/>
        <charset val="1"/>
      </rPr>
      <t xml:space="preserve">(4 Personen)</t>
    </r>
  </si>
  <si>
    <r>
      <rPr>
        <b val="true"/>
        <sz val="10"/>
        <rFont val="Arial"/>
        <family val="2"/>
        <charset val="1"/>
      </rPr>
      <t xml:space="preserve">5 people
</t>
    </r>
    <r>
      <rPr>
        <b val="true"/>
        <sz val="8"/>
        <rFont val="Arial"/>
        <family val="2"/>
        <charset val="1"/>
      </rPr>
      <t xml:space="preserve">(5 Personen)</t>
    </r>
  </si>
  <si>
    <r>
      <rPr>
        <b val="true"/>
        <sz val="10"/>
        <rFont val="Arial"/>
        <family val="2"/>
        <charset val="1"/>
      </rPr>
      <t xml:space="preserve">6 and more people
</t>
    </r>
    <r>
      <rPr>
        <b val="true"/>
        <sz val="8"/>
        <rFont val="Arial"/>
        <family val="2"/>
        <charset val="1"/>
      </rPr>
      <t xml:space="preserve">(6 und mehr Personen)</t>
    </r>
  </si>
  <si>
    <r>
      <rPr>
        <b val="true"/>
        <sz val="10"/>
        <rFont val="Arial"/>
        <family val="2"/>
        <charset val="1"/>
      </rPr>
      <t xml:space="preserve">Total</t>
    </r>
    <r>
      <rPr>
        <b val="true"/>
        <sz val="8"/>
        <rFont val="Arial"/>
        <family val="2"/>
        <charset val="1"/>
      </rPr>
      <t xml:space="preserve"> (Total)</t>
    </r>
  </si>
  <si>
    <t xml:space="preserve">Im Zensus 2011 werden Wohnhaushalte abgebildet. Alle Personen, die in einer Wohnung leben, gelten als Mitglieder desselben Haushalts. Hierbei werden auch Nebenwohnsitzpersonen berücksichtigt, wodurch es zu Differenzen zur Einwohnerzahl kommen kann. In Deutschland nicht meldepflichtige Personen werden bei der Bildung von Haushalten nicht berücksichtigt.
Haushaltsergebnisse, welche sich auf Kreuzkombinationen mit Gebäude- und / oder Wohnungsmerkmalen beziehen, enthalten keine Informationen zu Haushalten in Diplomaten- bzw. Streitkräftewohnungen.</t>
  </si>
  <si>
    <t xml:space="preserve"> </t>
  </si>
  <si>
    <r>
      <rPr>
        <b val="true"/>
        <sz val="10"/>
        <rFont val="Arial"/>
        <family val="2"/>
        <charset val="1"/>
      </rPr>
      <t xml:space="preserve">Table S8: Age distributions per household type. </t>
    </r>
    <r>
      <rPr>
        <sz val="10"/>
        <rFont val="Arial"/>
        <family val="2"/>
        <charset val="1"/>
      </rPr>
      <t xml:space="preserve">Total number of people in each age range (11 groups) per household type.</t>
    </r>
    <r>
      <rPr>
        <sz val="10"/>
        <color rgb="FF000000"/>
        <rFont val="Arial"/>
        <family val="2"/>
        <charset val="1"/>
      </rPr>
      <t xml:space="preserve"> The table content has been translated to English, original German content is kept in brackets and small font to allow comparison with the original source.</t>
    </r>
    <r>
      <rPr>
        <sz val="10"/>
        <rFont val="Arial"/>
        <family val="2"/>
        <charset val="1"/>
      </rPr>
      <t xml:space="preserve"> As there was no specific information provided concerning the underage members of couples without kids and they only compose a very minor fraction of the population (&lt;0.1%), we omitted the numbers grayed out.</t>
    </r>
  </si>
  <si>
    <t xml:space="preserve">https://ergebnisse.zensus2011.de/#StaticContent:00,BEV_10_25,m,table</t>
  </si>
  <si>
    <r>
      <rPr>
        <b val="true"/>
        <sz val="12"/>
        <rFont val="Arial"/>
        <family val="2"/>
        <charset val="1"/>
      </rPr>
      <t xml:space="preserve">Population by age (11 age groups) and type of private houshold (by families)
</t>
    </r>
    <r>
      <rPr>
        <b val="true"/>
        <sz val="10"/>
        <rFont val="Arial"/>
        <family val="2"/>
        <charset val="1"/>
      </rPr>
      <t xml:space="preserve">Bevölkerung nach Alter (11 Altersklassen) und Typ des privaten Haushalts (nach Familien)</t>
    </r>
  </si>
  <si>
    <r>
      <rPr>
        <b val="true"/>
        <sz val="10"/>
        <rFont val="Arial"/>
        <family val="2"/>
        <charset val="1"/>
      </rPr>
      <t xml:space="preserve">Age (11 age groups)
</t>
    </r>
    <r>
      <rPr>
        <b val="true"/>
        <sz val="8"/>
        <rFont val="Arial"/>
        <family val="2"/>
        <charset val="1"/>
      </rPr>
      <t xml:space="preserve">(Alter (11 Altersklassen))</t>
    </r>
  </si>
  <si>
    <r>
      <rPr>
        <b val="true"/>
        <sz val="10"/>
        <rFont val="Arial"/>
        <family val="2"/>
        <charset val="1"/>
      </rPr>
      <t xml:space="preserve">Below 3
</t>
    </r>
    <r>
      <rPr>
        <b val="true"/>
        <sz val="8"/>
        <rFont val="Arial"/>
        <family val="2"/>
        <charset val="1"/>
      </rPr>
      <t xml:space="preserve">(Unter 3)</t>
    </r>
  </si>
  <si>
    <t xml:space="preserve">3 - 5</t>
  </si>
  <si>
    <t xml:space="preserve">6 - 14</t>
  </si>
  <si>
    <t xml:space="preserve">15 - 17</t>
  </si>
  <si>
    <t xml:space="preserve">18 - 24</t>
  </si>
  <si>
    <t xml:space="preserve">25 - 29</t>
  </si>
  <si>
    <t xml:space="preserve">30 - 39</t>
  </si>
  <si>
    <t xml:space="preserve">40 - 49</t>
  </si>
  <si>
    <t xml:space="preserve">50 - 64</t>
  </si>
  <si>
    <t xml:space="preserve">65 - 74</t>
  </si>
  <si>
    <r>
      <rPr>
        <b val="true"/>
        <sz val="10"/>
        <rFont val="Arial"/>
        <family val="2"/>
        <charset val="1"/>
      </rPr>
      <t xml:space="preserve">75 and older
</t>
    </r>
    <r>
      <rPr>
        <b val="true"/>
        <sz val="8"/>
        <rFont val="Arial"/>
        <family val="2"/>
        <charset val="1"/>
      </rPr>
      <t xml:space="preserve">(75 und älter)</t>
    </r>
  </si>
  <si>
    <t xml:space="preserve">.</t>
  </si>
  <si>
    <t xml:space="preserve">Im Ausland tätige Angehörige der Bundeswehr, der Polizeibehörden und des Auswärtigen Dienstes sowie ihre dort ansässigen Familien werden ausschließlich für die Ergebnisse der regionalen Einheit "Deutschland" berücksichtigt. Die Summe der Länderergebnisse ist daher kleiner als das Bundesergebnis.</t>
  </si>
  <si>
    <t xml:space="preserve">Bei den unter 15-jährigen Personen bei „Paare ohne Kind(er)“ handelt es sich um Kinder, die in keiner verwandtschaftlichen Beziehung im Sinne der Definition einer Kernfamilie stehen, also z.B. Pflegekinder oder Kinder, die bei den Großeltern leben.</t>
  </si>
  <si>
    <r>
      <rPr>
        <b val="true"/>
        <sz val="10"/>
        <color rgb="FF000000"/>
        <rFont val="Arial"/>
        <family val="2"/>
        <charset val="1"/>
      </rPr>
      <t xml:space="preserve">Table S9: Current age distribution in Germany. </t>
    </r>
    <r>
      <rPr>
        <sz val="10"/>
        <color rgb="FF000000"/>
        <rFont val="Arial"/>
        <family val="2"/>
        <charset val="1"/>
      </rPr>
      <t xml:space="preserve">Complete age distribution of the German population for 2020, extracted from the 'Bevölkerungspyramide' (i.e. ‘age pyramide’).</t>
    </r>
  </si>
  <si>
    <t xml:space="preserve">https://service.destatis.de/bevoelkerungspyramide/#!y=2020</t>
  </si>
  <si>
    <t xml:space="preserve">Age</t>
  </si>
  <si>
    <t xml:space="preserve">Age distribution: men</t>
  </si>
  <si>
    <t xml:space="preserve">Age distribution: women</t>
  </si>
  <si>
    <r>
      <rPr>
        <b val="true"/>
        <sz val="10"/>
        <rFont val="Arial"/>
        <family val="2"/>
        <charset val="1"/>
      </rPr>
      <t xml:space="preserve">Table S10: Relative household type distribution.</t>
    </r>
    <r>
      <rPr>
        <sz val="10"/>
        <rFont val="Arial"/>
        <family val="2"/>
        <charset val="1"/>
      </rPr>
      <t xml:space="preserve"> Calculated from table S6.</t>
    </r>
  </si>
  <si>
    <t xml:space="preserve">Household type</t>
  </si>
  <si>
    <t xml:space="preserve">Proportion</t>
  </si>
  <si>
    <t xml:space="preserve">Single person household</t>
  </si>
  <si>
    <t xml:space="preserve">Couple without kids</t>
  </si>
  <si>
    <t xml:space="preserve">Couple with kid(s)</t>
  </si>
  <si>
    <t xml:space="preserve">Single parent household</t>
  </si>
  <si>
    <t xml:space="preserve">Multi-person household without nuclear family</t>
  </si>
  <si>
    <r>
      <rPr>
        <b val="true"/>
        <sz val="10"/>
        <rFont val="Arial"/>
        <family val="2"/>
        <charset val="1"/>
      </rPr>
      <t xml:space="preserve">Table S11: Relative household size distribution.</t>
    </r>
    <r>
      <rPr>
        <sz val="10"/>
        <rFont val="Arial"/>
        <family val="2"/>
        <charset val="1"/>
      </rPr>
      <t xml:space="preserve"> Household-type-dependent; calculated from table S7. For simplicity reasons in implementing household initialization, the household type ‘couples without kids’ can only be of size 2, thereby ignoring very specific family types, such as grandparents with a kid. Those ignored family types compose about 1.6% of the total population. Used as input for GERDA simulation.</t>
    </r>
  </si>
  <si>
    <t xml:space="preserve">Type\Size</t>
  </si>
  <si>
    <t xml:space="preserve">Couple without kids household</t>
  </si>
  <si>
    <t xml:space="preserve">Couple with kids household</t>
  </si>
  <si>
    <t xml:space="preserve">Multi-person household without a nuclear family</t>
  </si>
  <si>
    <r>
      <rPr>
        <b val="true"/>
        <sz val="10"/>
        <rFont val="Arial"/>
        <family val="2"/>
        <charset val="1"/>
      </rPr>
      <t xml:space="preserve">Table S12: Relative age distribution per household type.</t>
    </r>
    <r>
      <rPr>
        <sz val="10"/>
        <rFont val="Arial"/>
        <family val="2"/>
        <charset val="1"/>
      </rPr>
      <t xml:space="preserve"> Calculated from tables S8 and S9.</t>
    </r>
  </si>
  <si>
    <t xml:space="preserve">Age/Type</t>
  </si>
  <si>
    <r>
      <rPr>
        <b val="true"/>
        <sz val="10"/>
        <rFont val="Arial"/>
        <family val="2"/>
        <charset val="1"/>
      </rPr>
      <t xml:space="preserve">Table S13. Example schedules.</t>
    </r>
    <r>
      <rPr>
        <sz val="10"/>
        <rFont val="Arial"/>
        <family val="2"/>
        <charset val="1"/>
      </rPr>
      <t xml:space="preserve"> Agent-specific schedules with fixed hours, possibly ranging from 0 to 167 hours (over the course of a week) defining the agents’ movements during a simulation.</t>
    </r>
  </si>
  <si>
    <t xml:space="preserve">schedule type</t>
  </si>
  <si>
    <t xml:space="preserve">pensioner</t>
  </si>
  <si>
    <t xml:space="preserve">working adult</t>
  </si>
  <si>
    <t xml:space="preserve">underage</t>
  </si>
  <si>
    <t xml:space="preserve">diagnosed</t>
  </si>
  <si>
    <t xml:space="preserve">time, h
( week)</t>
  </si>
  <si>
    <t xml:space="preserve">location</t>
  </si>
  <si>
    <t xml:space="preserve">time</t>
  </si>
  <si>
    <t xml:space="preserve">public 1</t>
  </si>
  <si>
    <t xml:space="preserve">work</t>
  </si>
  <si>
    <t xml:space="preserve">public 2</t>
  </si>
  <si>
    <t xml:space="preserve">public 3</t>
  </si>
  <si>
    <t xml:space="preserve">public 4</t>
  </si>
  <si>
    <t xml:space="preserve">public 5</t>
  </si>
  <si>
    <r>
      <rPr>
        <b val="true"/>
        <sz val="10"/>
        <rFont val="Arial"/>
        <family val="2"/>
        <charset val="1"/>
      </rPr>
      <t xml:space="preserve">Table 14: Schedules.</t>
    </r>
    <r>
      <rPr>
        <sz val="10"/>
        <rFont val="Arial"/>
        <family val="2"/>
        <charset val="1"/>
      </rPr>
      <t xml:space="preserve"> GERDA simulation input table defining the different schedules for agents. For a detailed instruction on how to define schedules, please refer to </t>
    </r>
    <r>
      <rPr>
        <sz val="10"/>
        <color rgb="FFCE181E"/>
        <rFont val="Arial"/>
        <family val="2"/>
        <charset val="1"/>
      </rPr>
      <t xml:space="preserve">REPOLINK</t>
    </r>
    <r>
      <rPr>
        <sz val="10"/>
        <rFont val="Arial"/>
        <family val="2"/>
        <charset val="1"/>
      </rPr>
      <t xml:space="preserve">.</t>
    </r>
  </si>
  <si>
    <t xml:space="preserve">age (upper bound)</t>
  </si>
  <si>
    <t xml:space="preserve">version</t>
  </si>
  <si>
    <t xml:space="preserve">fraction</t>
  </si>
  <si>
    <t xml:space="preserve">Start time</t>
  </si>
  <si>
    <t xml:space="preserve">expand to range</t>
  </si>
  <si>
    <t xml:space="preserve">mo</t>
  </si>
  <si>
    <t xml:space="preserve">tu</t>
  </si>
  <si>
    <t xml:space="preserve">we</t>
  </si>
  <si>
    <t xml:space="preserve">th</t>
  </si>
  <si>
    <t xml:space="preserve">fr</t>
  </si>
  <si>
    <t xml:space="preserve">sa</t>
  </si>
  <si>
    <t xml:space="preserve">su</t>
  </si>
  <si>
    <t xml:space="preserve">description</t>
  </si>
  <si>
    <t xml:space="preserve">public_4</t>
  </si>
  <si>
    <t xml:space="preserve">public_5</t>
  </si>
  <si>
    <t xml:space="preserve">under_age</t>
  </si>
  <si>
    <t xml:space="preserve">public_1</t>
  </si>
  <si>
    <t xml:space="preserve">public_2</t>
  </si>
  <si>
    <t xml:space="preserve">public_3</t>
  </si>
  <si>
    <t xml:space="preserve">adult</t>
  </si>
  <si>
    <t xml:space="preserve">p7</t>
  </si>
  <si>
    <t xml:space="preserve">p1</t>
  </si>
  <si>
    <t xml:space="preserve">hospital</t>
  </si>
  <si>
    <t xml:space="preserve">medical_professional</t>
  </si>
  <si>
    <t xml:space="preserve">p12</t>
  </si>
  <si>
    <t xml:space="preserve">p2</t>
  </si>
  <si>
    <t xml:space="preserve">teacher</t>
  </si>
  <si>
    <t xml:space="preserve">public_worker</t>
  </si>
  <si>
    <t xml:space="preserve">p6</t>
  </si>
  <si>
    <t xml:space="preserve">inf</t>
  </si>
  <si>
    <t xml:space="preserve">conform</t>
  </si>
  <si>
    <t xml:space="preserve">standard</t>
  </si>
  <si>
    <t xml:space="preserve">unconform</t>
  </si>
  <si>
    <r>
      <rPr>
        <b val="true"/>
        <sz val="10"/>
        <rFont val="Arial"/>
        <family val="2"/>
        <charset val="1"/>
      </rPr>
      <t xml:space="preserve">Table S15: Reported COVID-19 cases.</t>
    </r>
    <r>
      <rPr>
        <sz val="10"/>
        <rFont val="Arial"/>
        <family val="2"/>
        <charset val="1"/>
      </rPr>
      <t xml:space="preserve"> Source: RKI Factsheet (Coronavirus Disease 2019 (COVID-19) Daily Situation Report of the Robert Koch Institute, 2020). 201 cases have been omitted due to lacking age information. For the remaining cases we calculated the total number (age group 'all').</t>
    </r>
  </si>
  <si>
    <t xml:space="preserve">age group</t>
  </si>
  <si>
    <t xml:space="preserve">number of cases</t>
  </si>
  <si>
    <t xml:space="preserve">0-5</t>
  </si>
  <si>
    <t xml:space="preserve">5-14</t>
  </si>
  <si>
    <t xml:space="preserve">15-59</t>
  </si>
  <si>
    <t xml:space="preserve">60-79</t>
  </si>
  <si>
    <t xml:space="preserve">80-99</t>
  </si>
  <si>
    <t xml:space="preserve">all</t>
  </si>
  <si>
    <r>
      <rPr>
        <b val="true"/>
        <sz val="10"/>
        <rFont val="Arial"/>
        <family val="2"/>
        <charset val="1"/>
      </rPr>
      <t xml:space="preserve">Table S16: Deceased COIVD-19 cases.</t>
    </r>
    <r>
      <rPr>
        <sz val="10"/>
        <rFont val="Arial"/>
        <family val="2"/>
        <charset val="1"/>
      </rPr>
      <t xml:space="preserve"> Source: RKI Factsheet (Coronavirus Disease 2019 (COVID-19) Daily Situation Report of the Robert Koch Institute, 2020). Six cases were omitted due to incomplete information. For the rest we calculated the gender-independent numbers (column 'total') and the overall cases (age group 'all').</t>
    </r>
  </si>
  <si>
    <t xml:space="preserve">0-59</t>
  </si>
  <si>
    <t xml:space="preserve">60-69</t>
  </si>
  <si>
    <t xml:space="preserve">70-79</t>
  </si>
  <si>
    <t xml:space="preserve">80-89</t>
  </si>
  <si>
    <t xml:space="preserve">90-99</t>
  </si>
  <si>
    <r>
      <rPr>
        <b val="true"/>
        <sz val="10"/>
        <rFont val="Arial"/>
        <family val="2"/>
        <charset val="1"/>
      </rPr>
      <t xml:space="preserve">Table S17: Information on hospital referral for COVID-19 cases.</t>
    </r>
    <r>
      <rPr>
        <sz val="10"/>
        <rFont val="Arial"/>
        <family val="2"/>
        <charset val="1"/>
      </rPr>
      <t xml:space="preserve"> Source: RKI Factsheet (Coronavirus Disease 2019 (COVID-19) Daily Situation Report of the Robert Koch Institute, 2020).</t>
    </r>
  </si>
  <si>
    <t xml:space="preserve">cases with hospitalization info</t>
  </si>
  <si>
    <t xml:space="preserve">hospitalized cases</t>
  </si>
  <si>
    <t xml:space="preserve">cases referred to ICU</t>
  </si>
  <si>
    <t xml:space="preserve">cases discharged from ICU</t>
  </si>
  <si>
    <t xml:space="preserve">cases discharged dead from ICU</t>
  </si>
  <si>
    <r>
      <rPr>
        <b val="true"/>
        <sz val="10"/>
        <rFont val="Arial"/>
        <family val="2"/>
        <charset val="1"/>
      </rPr>
      <t xml:space="preserve">Table S18: Age group dependent information on referral to hospital and referral to ICU. </t>
    </r>
    <r>
      <rPr>
        <sz val="10"/>
        <rFont val="Arial"/>
        <family val="2"/>
        <charset val="1"/>
      </rPr>
      <t xml:space="preserve">Source: (Karagiannidis et al., 2020).</t>
    </r>
  </si>
  <si>
    <r>
      <rPr>
        <b val="true"/>
        <sz val="11"/>
        <color rgb="FF000000"/>
        <rFont val="Calibri"/>
        <family val="2"/>
        <charset val="1"/>
      </rPr>
      <t xml:space="preserve">hospitalized cases (I</t>
    </r>
    <r>
      <rPr>
        <b val="true"/>
        <vertAlign val="superscript"/>
        <sz val="11"/>
        <color rgb="FF000000"/>
        <rFont val="Calibri"/>
        <family val="2"/>
        <charset val="1"/>
      </rPr>
      <t xml:space="preserve">d</t>
    </r>
    <r>
      <rPr>
        <b val="true"/>
        <vertAlign val="subscript"/>
        <sz val="11"/>
        <color rgb="FF000000"/>
        <rFont val="Calibri"/>
        <family val="2"/>
        <charset val="1"/>
      </rPr>
      <t xml:space="preserve">H</t>
    </r>
    <r>
      <rPr>
        <b val="true"/>
        <sz val="11"/>
        <color rgb="FF000000"/>
        <rFont val="Calibri"/>
        <family val="2"/>
        <charset val="1"/>
      </rPr>
      <t xml:space="preserve">, S</t>
    </r>
    <r>
      <rPr>
        <b val="true"/>
        <vertAlign val="subscript"/>
        <sz val="11"/>
        <color rgb="FF000000"/>
        <rFont val="Calibri"/>
        <family val="2"/>
        <charset val="1"/>
      </rPr>
      <t xml:space="preserve">4</t>
    </r>
    <r>
      <rPr>
        <b val="true"/>
        <sz val="11"/>
        <color rgb="FF000000"/>
        <rFont val="Calibri"/>
        <family val="2"/>
        <charset val="1"/>
      </rPr>
      <t xml:space="preserve">)</t>
    </r>
  </si>
  <si>
    <r>
      <rPr>
        <b val="true"/>
        <sz val="11"/>
        <color rgb="FF000000"/>
        <rFont val="Calibri"/>
        <family val="2"/>
        <charset val="1"/>
      </rPr>
      <t xml:space="preserve">cases referred to ICU (I</t>
    </r>
    <r>
      <rPr>
        <b val="true"/>
        <vertAlign val="superscript"/>
        <sz val="11"/>
        <color rgb="FF000000"/>
        <rFont val="Calibri"/>
        <family val="2"/>
        <charset val="1"/>
      </rPr>
      <t xml:space="preserve">d</t>
    </r>
    <r>
      <rPr>
        <b val="true"/>
        <vertAlign val="subscript"/>
        <sz val="11"/>
        <color rgb="FF000000"/>
        <rFont val="Calibri"/>
        <family val="2"/>
        <charset val="1"/>
      </rPr>
      <t xml:space="preserve">ICU</t>
    </r>
    <r>
      <rPr>
        <b val="true"/>
        <sz val="11"/>
        <color rgb="FF000000"/>
        <rFont val="Calibri"/>
        <family val="2"/>
        <charset val="1"/>
      </rPr>
      <t xml:space="preserve">, S</t>
    </r>
    <r>
      <rPr>
        <b val="true"/>
        <vertAlign val="subscript"/>
        <sz val="11"/>
        <color rgb="FF000000"/>
        <rFont val="Calibri"/>
        <family val="2"/>
        <charset val="1"/>
      </rPr>
      <t xml:space="preserve">5</t>
    </r>
    <r>
      <rPr>
        <b val="true"/>
        <sz val="11"/>
        <color rgb="FF000000"/>
        <rFont val="Calibri"/>
        <family val="2"/>
        <charset val="1"/>
      </rPr>
      <t xml:space="preserve">)</t>
    </r>
  </si>
  <si>
    <r>
      <rPr>
        <b val="true"/>
        <sz val="10"/>
        <rFont val="Arial"/>
        <family val="2"/>
        <charset val="1"/>
      </rPr>
      <t xml:space="preserve">Table S19: Demography Germany 2011.</t>
    </r>
    <r>
      <rPr>
        <sz val="10"/>
        <rFont val="Arial"/>
        <family val="2"/>
        <charset val="1"/>
      </rPr>
      <t xml:space="preserve"> Source: German Zensus 2011 database.</t>
    </r>
  </si>
  <si>
    <t xml:space="preserve">number of people in Germany</t>
  </si>
  <si>
    <t xml:space="preserve">0-4</t>
  </si>
  <si>
    <t xml:space="preserve">5-9</t>
  </si>
  <si>
    <t xml:space="preserve">10-14</t>
  </si>
  <si>
    <t xml:space="preserve">15-19</t>
  </si>
  <si>
    <t xml:space="preserve">20-24</t>
  </si>
  <si>
    <t xml:space="preserve">25-29</t>
  </si>
  <si>
    <t xml:space="preserve">30-34</t>
  </si>
  <si>
    <t xml:space="preserve">35-39</t>
  </si>
  <si>
    <t xml:space="preserve">40-44</t>
  </si>
  <si>
    <t xml:space="preserve">45-49</t>
  </si>
  <si>
    <t xml:space="preserve">50-54</t>
  </si>
  <si>
    <t xml:space="preserve">55-59</t>
  </si>
  <si>
    <t xml:space="preserve">60-64</t>
  </si>
  <si>
    <t xml:space="preserve">65-69</t>
  </si>
  <si>
    <t xml:space="preserve">70-74</t>
  </si>
  <si>
    <t xml:space="preserve">75-79</t>
  </si>
  <si>
    <t xml:space="preserve">80-84</t>
  </si>
  <si>
    <t xml:space="preserve">85-89</t>
  </si>
  <si>
    <t xml:space="preserve">90-</t>
  </si>
  <si>
    <t xml:space="preserve">Table S20: State Transitions and corresponding overall (age- and time-independent) cumulative probabilities.</t>
  </si>
  <si>
    <t xml:space="preserve">transition</t>
  </si>
  <si>
    <t xml:space="preserve">symbol</t>
  </si>
  <si>
    <t xml:space="preserve">value</t>
  </si>
  <si>
    <t xml:space="preserve">reference</t>
  </si>
  <si>
    <t xml:space="preserve">comments</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12</t>
    </r>
  </si>
  <si>
    <t xml:space="preserve">variable</t>
  </si>
  <si>
    <t xml:space="preserve">see section 2.2.5</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23</t>
    </r>
  </si>
  <si>
    <t xml:space="preserve">(Streeck et al., 2020), Gangelt homepage</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26</t>
    </r>
  </si>
  <si>
    <t xml:space="preserve"> remaining fraction of infected</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27</t>
    </r>
  </si>
  <si>
    <t xml:space="preserve">COVID-19 related deaths automatically count in reported cases as well</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34</t>
    </r>
  </si>
  <si>
    <t xml:space="preserve">Table S17</t>
  </si>
  <si>
    <t xml:space="preserve">hospitalized fraction (reference group: cases with hospitalization info)</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36</t>
    </r>
  </si>
  <si>
    <t xml:space="preserve">remaining fraction of diagnosed</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37</t>
    </r>
  </si>
  <si>
    <t xml:space="preserve">Tables S16, S17</t>
  </si>
  <si>
    <t xml:space="preserve"> assuming 10% of deaths not in ICU from Id state</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45</t>
    </r>
  </si>
  <si>
    <t xml:space="preserve">Tables S17</t>
  </si>
  <si>
    <t xml:space="preserve">ICU fraction from hospitalized</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46</t>
    </r>
  </si>
  <si>
    <t xml:space="preserve"> remaining fraction of hospitalized</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47</t>
    </r>
  </si>
  <si>
    <t xml:space="preserve">Tables S16, S18</t>
  </si>
  <si>
    <t xml:space="preserve">assuming 90% of deaths not in ICU from state IdH</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56</t>
    </r>
  </si>
  <si>
    <t xml:space="preserve">Table S18</t>
  </si>
  <si>
    <t xml:space="preserve"> fraction released alive from ICU</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57</t>
    </r>
  </si>
  <si>
    <t xml:space="preserve">fraction released dead from ICU</t>
  </si>
  <si>
    <r>
      <rPr>
        <sz val="10"/>
        <rFont val="Arial"/>
        <family val="2"/>
        <charset val="1"/>
      </rPr>
      <t xml:space="preserve">P</t>
    </r>
    <r>
      <rPr>
        <vertAlign val="superscript"/>
        <sz val="10"/>
        <rFont val="Arial"/>
        <family val="2"/>
        <charset val="1"/>
      </rPr>
      <t xml:space="preserve">c</t>
    </r>
    <r>
      <rPr>
        <vertAlign val="subscript"/>
        <sz val="10"/>
        <rFont val="Arial"/>
        <family val="2"/>
        <charset val="1"/>
      </rPr>
      <t xml:space="preserve">61</t>
    </r>
  </si>
  <si>
    <r>
      <rPr>
        <b val="true"/>
        <sz val="10"/>
        <rFont val="Arial"/>
        <family val="2"/>
        <charset val="1"/>
      </rPr>
      <t xml:space="preserve">Table S21: Consensus age group dependent information combined from the different data sources described above (compare Tables  S15-S19). </t>
    </r>
    <r>
      <rPr>
        <i val="true"/>
        <sz val="10"/>
        <rFont val="Arial"/>
        <family val="2"/>
        <charset val="1"/>
      </rPr>
      <t xml:space="preserve">cases</t>
    </r>
    <r>
      <rPr>
        <sz val="10"/>
        <rFont val="Arial"/>
        <family val="2"/>
        <charset val="1"/>
      </rPr>
      <t xml:space="preserve"> refer to COVID-19 cases.</t>
    </r>
  </si>
  <si>
    <t xml:space="preserve">people in Germany</t>
  </si>
  <si>
    <t xml:space="preserve">reported cases</t>
  </si>
  <si>
    <t xml:space="preserve">cases in ICU</t>
  </si>
  <si>
    <t xml:space="preserve">cases released from ICU</t>
  </si>
  <si>
    <t xml:space="preserve">cases released dead from ICU</t>
  </si>
  <si>
    <t xml:space="preserve">deceased cases</t>
  </si>
  <si>
    <r>
      <rPr>
        <b val="true"/>
        <sz val="10"/>
        <rFont val="Arial"/>
        <family val="2"/>
        <charset val="1"/>
      </rPr>
      <t xml:space="preserve">Table S22: Age group frequencies obtained from diverse input data.</t>
    </r>
    <r>
      <rPr>
        <sz val="10"/>
        <rFont val="Arial"/>
        <family val="2"/>
        <charset val="1"/>
      </rPr>
      <t xml:space="preserve"> Please note, that as the numbers are obtained from different data sources, they cannot be related directly between each other.</t>
    </r>
  </si>
  <si>
    <t xml:space="preserve">num. of people in S and I</t>
  </si>
  <si>
    <r>
      <rPr>
        <b val="true"/>
        <sz val="10"/>
        <rFont val="Arial"/>
        <family val="2"/>
        <charset val="1"/>
      </rPr>
      <t xml:space="preserve">num. of people in I</t>
    </r>
    <r>
      <rPr>
        <b val="true"/>
        <vertAlign val="superscript"/>
        <sz val="10"/>
        <rFont val="Arial"/>
        <family val="2"/>
        <charset val="1"/>
      </rPr>
      <t xml:space="preserve">d</t>
    </r>
  </si>
  <si>
    <r>
      <rPr>
        <b val="true"/>
        <sz val="10"/>
        <rFont val="Arial"/>
        <family val="2"/>
        <charset val="1"/>
      </rPr>
      <t xml:space="preserve">num. of people in I</t>
    </r>
    <r>
      <rPr>
        <b val="true"/>
        <vertAlign val="superscript"/>
        <sz val="10"/>
        <rFont val="Arial"/>
        <family val="2"/>
        <charset val="1"/>
      </rPr>
      <t xml:space="preserve">d</t>
    </r>
    <r>
      <rPr>
        <b val="true"/>
        <vertAlign val="subscript"/>
        <sz val="10"/>
        <rFont val="Arial"/>
        <family val="2"/>
        <charset val="1"/>
      </rPr>
      <t xml:space="preserve">H</t>
    </r>
  </si>
  <si>
    <t xml:space="preserve">num. of people in ICU</t>
  </si>
  <si>
    <t xml:space="preserve">reported COVID-19 related deaths</t>
  </si>
  <si>
    <r>
      <rPr>
        <b val="true"/>
        <sz val="10"/>
        <rFont val="Arial"/>
        <family val="2"/>
        <charset val="1"/>
      </rPr>
      <t xml:space="preserve">Table S23: Age group distributions for different health states.</t>
    </r>
    <r>
      <rPr>
        <sz val="10"/>
        <rFont val="Arial"/>
        <family val="2"/>
        <charset val="1"/>
      </rPr>
      <t xml:space="preserve"> The age group-dependent number of people in the reference state (compare Table S22) has been divided by the number for age group 'all'.</t>
    </r>
  </si>
  <si>
    <t xml:space="preserve"> age group</t>
  </si>
  <si>
    <t xml:space="preserve">fraction
in S and I</t>
  </si>
  <si>
    <r>
      <rPr>
        <b val="true"/>
        <sz val="10"/>
        <rFont val="Arial"/>
        <family val="2"/>
        <charset val="1"/>
      </rPr>
      <t xml:space="preserve">fraction
in I</t>
    </r>
    <r>
      <rPr>
        <b val="true"/>
        <vertAlign val="superscript"/>
        <sz val="10"/>
        <rFont val="Arial"/>
        <family val="2"/>
        <charset val="1"/>
      </rPr>
      <t xml:space="preserve">d</t>
    </r>
  </si>
  <si>
    <r>
      <rPr>
        <b val="true"/>
        <sz val="10"/>
        <rFont val="Arial"/>
        <family val="2"/>
        <charset val="1"/>
      </rPr>
      <t xml:space="preserve">fraction
in I</t>
    </r>
    <r>
      <rPr>
        <b val="true"/>
        <vertAlign val="superscript"/>
        <sz val="10"/>
        <rFont val="Arial"/>
        <family val="2"/>
        <charset val="1"/>
      </rPr>
      <t xml:space="preserve">d</t>
    </r>
    <r>
      <rPr>
        <b val="true"/>
        <vertAlign val="subscript"/>
        <sz val="10"/>
        <rFont val="Arial"/>
        <family val="2"/>
        <charset val="1"/>
      </rPr>
      <t xml:space="preserve">H</t>
    </r>
  </si>
  <si>
    <r>
      <rPr>
        <b val="true"/>
        <sz val="10"/>
        <rFont val="Arial"/>
        <family val="2"/>
        <charset val="1"/>
      </rPr>
      <t xml:space="preserve">fraction
in I</t>
    </r>
    <r>
      <rPr>
        <b val="true"/>
        <vertAlign val="superscript"/>
        <sz val="10"/>
        <rFont val="Arial"/>
        <family val="2"/>
        <charset val="1"/>
      </rPr>
      <t xml:space="preserve">d</t>
    </r>
    <r>
      <rPr>
        <b val="true"/>
        <vertAlign val="subscript"/>
        <sz val="10"/>
        <rFont val="Arial"/>
        <family val="2"/>
        <charset val="1"/>
      </rPr>
      <t xml:space="preserve">ICU</t>
    </r>
  </si>
  <si>
    <t xml:space="preserve">fraction
in D</t>
  </si>
  <si>
    <r>
      <rPr>
        <b val="true"/>
        <sz val="10"/>
        <rFont val="Arial"/>
        <family val="2"/>
        <charset val="1"/>
      </rPr>
      <t xml:space="preserve">Table S24: Age group-dependent state transition probabilities P</t>
    </r>
    <r>
      <rPr>
        <b val="true"/>
        <vertAlign val="superscript"/>
        <sz val="10"/>
        <rFont val="Arial"/>
        <family val="2"/>
        <charset val="1"/>
      </rPr>
      <t xml:space="preserve">c</t>
    </r>
    <r>
      <rPr>
        <b val="true"/>
        <vertAlign val="subscript"/>
        <sz val="10"/>
        <rFont val="Arial"/>
        <family val="2"/>
        <charset val="1"/>
      </rPr>
      <t xml:space="preserve">ij</t>
    </r>
    <r>
      <rPr>
        <b val="true"/>
        <sz val="10"/>
        <rFont val="Arial"/>
        <family val="2"/>
        <charset val="1"/>
      </rPr>
      <t xml:space="preserve"> for all state transitions X</t>
    </r>
    <r>
      <rPr>
        <b val="true"/>
        <vertAlign val="subscript"/>
        <sz val="10"/>
        <rFont val="Arial"/>
        <family val="2"/>
        <charset val="1"/>
      </rPr>
      <t xml:space="preserve">ij</t>
    </r>
    <r>
      <rPr>
        <b val="true"/>
        <sz val="10"/>
        <rFont val="Arial"/>
        <family val="2"/>
        <charset val="1"/>
      </rPr>
      <t xml:space="preserve"> with i,j=1,...,7.</t>
    </r>
    <r>
      <rPr>
        <sz val="10"/>
        <rFont val="Arial"/>
        <family val="2"/>
        <charset val="1"/>
      </rPr>
      <t xml:space="preserve"> Please note that probabilities equal to zero in this table only do so due to rounding, in Tables S26 (A-D) the same probabilities are given in %, thus avoiding the zeros.</t>
    </r>
  </si>
  <si>
    <r>
      <rPr>
        <b val="true"/>
        <sz val="10"/>
        <rFont val="Arial"/>
        <family val="2"/>
        <charset val="1"/>
      </rPr>
      <t xml:space="preserve">I → I</t>
    </r>
    <r>
      <rPr>
        <b val="true"/>
        <vertAlign val="superscript"/>
        <sz val="10"/>
        <rFont val="Arial"/>
        <family val="2"/>
        <charset val="1"/>
      </rPr>
      <t xml:space="preserve">d</t>
    </r>
  </si>
  <si>
    <t xml:space="preserve">I→R</t>
  </si>
  <si>
    <r>
      <rPr>
        <b val="true"/>
        <sz val="10"/>
        <rFont val="Arial"/>
        <family val="2"/>
        <charset val="1"/>
      </rPr>
      <t xml:space="preserve">I</t>
    </r>
    <r>
      <rPr>
        <b val="true"/>
        <vertAlign val="superscript"/>
        <sz val="10"/>
        <rFont val="Arial"/>
        <family val="2"/>
        <charset val="1"/>
      </rPr>
      <t xml:space="preserve">d</t>
    </r>
    <r>
      <rPr>
        <b val="true"/>
        <sz val="10"/>
        <rFont val="Arial"/>
        <family val="2"/>
        <charset val="1"/>
      </rPr>
      <t xml:space="preserve"> →I</t>
    </r>
    <r>
      <rPr>
        <b val="true"/>
        <vertAlign val="superscript"/>
        <sz val="10"/>
        <rFont val="Arial"/>
        <family val="2"/>
        <charset val="1"/>
      </rPr>
      <t xml:space="preserve">d</t>
    </r>
    <r>
      <rPr>
        <b val="true"/>
        <vertAlign val="subscript"/>
        <sz val="10"/>
        <rFont val="Arial"/>
        <family val="2"/>
        <charset val="1"/>
      </rPr>
      <t xml:space="preserve">H</t>
    </r>
  </si>
  <si>
    <r>
      <rPr>
        <b val="true"/>
        <sz val="10"/>
        <rFont val="Arial"/>
        <family val="2"/>
        <charset val="1"/>
      </rPr>
      <t xml:space="preserve">I</t>
    </r>
    <r>
      <rPr>
        <b val="true"/>
        <vertAlign val="superscript"/>
        <sz val="10"/>
        <rFont val="Arial"/>
        <family val="2"/>
        <charset val="1"/>
      </rPr>
      <t xml:space="preserve">d</t>
    </r>
    <r>
      <rPr>
        <b val="true"/>
        <sz val="10"/>
        <rFont val="Arial"/>
        <family val="2"/>
        <charset val="1"/>
      </rPr>
      <t xml:space="preserve">→ R</t>
    </r>
  </si>
  <si>
    <r>
      <rPr>
        <b val="true"/>
        <sz val="10"/>
        <rFont val="Arial"/>
        <family val="2"/>
        <charset val="1"/>
      </rPr>
      <t xml:space="preserve">I</t>
    </r>
    <r>
      <rPr>
        <b val="true"/>
        <vertAlign val="superscript"/>
        <sz val="10"/>
        <rFont val="Arial"/>
        <family val="2"/>
        <charset val="1"/>
      </rPr>
      <t xml:space="preserve">d</t>
    </r>
    <r>
      <rPr>
        <b val="true"/>
        <sz val="10"/>
        <rFont val="Arial"/>
        <family val="2"/>
        <charset val="1"/>
      </rPr>
      <t xml:space="preserve">→ D</t>
    </r>
  </si>
  <si>
    <r>
      <rPr>
        <b val="true"/>
        <sz val="10"/>
        <rFont val="Arial"/>
        <family val="2"/>
        <charset val="1"/>
      </rPr>
      <t xml:space="preserve">I</t>
    </r>
    <r>
      <rPr>
        <b val="true"/>
        <vertAlign val="superscript"/>
        <sz val="10"/>
        <rFont val="Arial"/>
        <family val="2"/>
        <charset val="1"/>
      </rPr>
      <t xml:space="preserve">d</t>
    </r>
    <r>
      <rPr>
        <b val="true"/>
        <vertAlign val="subscript"/>
        <sz val="10"/>
        <rFont val="Arial"/>
        <family val="2"/>
        <charset val="1"/>
      </rPr>
      <t xml:space="preserve">H</t>
    </r>
    <r>
      <rPr>
        <b val="true"/>
        <sz val="10"/>
        <rFont val="Arial"/>
        <family val="2"/>
        <charset val="1"/>
      </rPr>
      <t xml:space="preserve">→ I</t>
    </r>
    <r>
      <rPr>
        <b val="true"/>
        <vertAlign val="superscript"/>
        <sz val="10"/>
        <rFont val="Arial"/>
        <family val="2"/>
        <charset val="1"/>
      </rPr>
      <t xml:space="preserve">d</t>
    </r>
    <r>
      <rPr>
        <b val="true"/>
        <vertAlign val="subscript"/>
        <sz val="10"/>
        <rFont val="Arial"/>
        <family val="2"/>
        <charset val="1"/>
      </rPr>
      <t xml:space="preserve">ICU</t>
    </r>
  </si>
  <si>
    <r>
      <rPr>
        <b val="true"/>
        <sz val="10"/>
        <rFont val="Arial"/>
        <family val="2"/>
        <charset val="1"/>
      </rPr>
      <t xml:space="preserve">I</t>
    </r>
    <r>
      <rPr>
        <b val="true"/>
        <vertAlign val="superscript"/>
        <sz val="10"/>
        <rFont val="Arial"/>
        <family val="2"/>
        <charset val="1"/>
      </rPr>
      <t xml:space="preserve">d</t>
    </r>
    <r>
      <rPr>
        <b val="true"/>
        <vertAlign val="subscript"/>
        <sz val="10"/>
        <rFont val="Arial"/>
        <family val="2"/>
        <charset val="1"/>
      </rPr>
      <t xml:space="preserve">H</t>
    </r>
    <r>
      <rPr>
        <b val="true"/>
        <sz val="10"/>
        <rFont val="Arial"/>
        <family val="2"/>
        <charset val="1"/>
      </rPr>
      <t xml:space="preserve"> → R</t>
    </r>
  </si>
  <si>
    <r>
      <rPr>
        <b val="true"/>
        <sz val="10"/>
        <rFont val="Arial"/>
        <family val="2"/>
        <charset val="1"/>
      </rPr>
      <t xml:space="preserve">I</t>
    </r>
    <r>
      <rPr>
        <b val="true"/>
        <vertAlign val="superscript"/>
        <sz val="10"/>
        <rFont val="Arial"/>
        <family val="2"/>
        <charset val="1"/>
      </rPr>
      <t xml:space="preserve">d</t>
    </r>
    <r>
      <rPr>
        <b val="true"/>
        <vertAlign val="subscript"/>
        <sz val="10"/>
        <rFont val="Arial"/>
        <family val="2"/>
        <charset val="1"/>
      </rPr>
      <t xml:space="preserve">H</t>
    </r>
    <r>
      <rPr>
        <b val="true"/>
        <sz val="10"/>
        <rFont val="Arial"/>
        <family val="2"/>
        <charset val="1"/>
      </rPr>
      <t xml:space="preserve"> → D</t>
    </r>
  </si>
  <si>
    <r>
      <rPr>
        <b val="true"/>
        <sz val="10"/>
        <rFont val="Arial"/>
        <family val="2"/>
        <charset val="1"/>
      </rPr>
      <t xml:space="preserve">I</t>
    </r>
    <r>
      <rPr>
        <b val="true"/>
        <vertAlign val="superscript"/>
        <sz val="10"/>
        <rFont val="Arial"/>
        <family val="2"/>
        <charset val="1"/>
      </rPr>
      <t xml:space="preserve">d</t>
    </r>
    <r>
      <rPr>
        <b val="true"/>
        <vertAlign val="subscript"/>
        <sz val="10"/>
        <rFont val="Arial"/>
        <family val="2"/>
        <charset val="1"/>
      </rPr>
      <t xml:space="preserve">ICU</t>
    </r>
    <r>
      <rPr>
        <b val="true"/>
        <sz val="10"/>
        <rFont val="Arial"/>
        <family val="2"/>
        <charset val="1"/>
      </rPr>
      <t xml:space="preserve"> → R</t>
    </r>
  </si>
  <si>
    <r>
      <rPr>
        <b val="true"/>
        <sz val="10"/>
        <rFont val="Arial"/>
        <family val="2"/>
        <charset val="1"/>
      </rPr>
      <t xml:space="preserve">I</t>
    </r>
    <r>
      <rPr>
        <b val="true"/>
        <vertAlign val="superscript"/>
        <sz val="10"/>
        <rFont val="Arial"/>
        <family val="2"/>
        <charset val="1"/>
      </rPr>
      <t xml:space="preserve">d</t>
    </r>
    <r>
      <rPr>
        <b val="true"/>
        <vertAlign val="subscript"/>
        <sz val="10"/>
        <rFont val="Arial"/>
        <family val="2"/>
        <charset val="1"/>
      </rPr>
      <t xml:space="preserve">ICU</t>
    </r>
    <r>
      <rPr>
        <b val="true"/>
        <sz val="10"/>
        <rFont val="Arial"/>
        <family val="2"/>
        <charset val="1"/>
      </rPr>
      <t xml:space="preserve"> → D</t>
    </r>
  </si>
  <si>
    <r>
      <rPr>
        <b val="true"/>
        <sz val="10"/>
        <rFont val="Arial"/>
        <family val="2"/>
        <charset val="1"/>
      </rPr>
      <t xml:space="preserve">Table S25: Average day for state transitions. </t>
    </r>
    <r>
      <rPr>
        <sz val="10"/>
        <rFont val="Arial"/>
        <family val="2"/>
        <charset val="1"/>
      </rPr>
      <t xml:space="preserve">Day 0 = day of entrance into the initial state of the respective transition.</t>
    </r>
  </si>
  <si>
    <t xml:space="preserve">I→D </t>
  </si>
  <si>
    <t xml:space="preserve">mean day</t>
  </si>
  <si>
    <r>
      <rPr>
        <b val="true"/>
        <sz val="10"/>
        <rFont val="Arial"/>
        <family val="2"/>
        <charset val="1"/>
      </rPr>
      <t xml:space="preserve">Table S26: Model input tables for state transition probabilities. A-D:</t>
    </r>
    <r>
      <rPr>
        <sz val="10"/>
        <rFont val="Arial"/>
        <family val="2"/>
        <charset val="1"/>
      </rPr>
      <t xml:space="preserve"> Age-dependent c</t>
    </r>
    <r>
      <rPr>
        <sz val="10"/>
        <color rgb="FF3C3C3C"/>
        <rFont val="Arial"/>
        <family val="2"/>
        <charset val="1"/>
      </rPr>
      <t xml:space="preserve">umulative probabilities P</t>
    </r>
    <r>
      <rPr>
        <vertAlign val="superscript"/>
        <sz val="10"/>
        <color rgb="FF3C3C3C"/>
        <rFont val="Arial"/>
        <family val="2"/>
        <charset val="1"/>
      </rPr>
      <t xml:space="preserve">c</t>
    </r>
    <r>
      <rPr>
        <vertAlign val="subscript"/>
        <sz val="10"/>
        <color rgb="FF3C3C3C"/>
        <rFont val="Arial"/>
        <family val="2"/>
        <charset val="1"/>
      </rPr>
      <t xml:space="preserve">ij</t>
    </r>
    <r>
      <rPr>
        <sz val="10"/>
        <color rgb="FF3C3C3C"/>
        <rFont val="Arial"/>
        <family val="2"/>
        <charset val="1"/>
      </rPr>
      <t xml:space="preserve">(age) and distribution information required to calculate weighted hourly transition probabilities P</t>
    </r>
    <r>
      <rPr>
        <vertAlign val="superscript"/>
        <sz val="10"/>
        <color rgb="FF3C3C3C"/>
        <rFont val="Arial"/>
        <family val="2"/>
        <charset val="1"/>
      </rPr>
      <t xml:space="preserve">X</t>
    </r>
    <r>
      <rPr>
        <vertAlign val="subscript"/>
        <sz val="10"/>
        <color rgb="FF3C3C3C"/>
        <rFont val="Arial"/>
        <family val="2"/>
        <charset val="1"/>
      </rPr>
      <t xml:space="preserve">ij</t>
    </r>
    <r>
      <rPr>
        <sz val="10"/>
        <color rgb="FF3C3C3C"/>
        <rFont val="Arial"/>
        <family val="2"/>
        <charset val="1"/>
      </rPr>
      <t xml:space="preserve">, as described in section 3.4.3. For each transient health state one separate file is provided to Gerda containing the respective information shown here. </t>
    </r>
    <r>
      <rPr>
        <b val="true"/>
        <sz val="10"/>
        <color rgb="FF3C3C3C"/>
        <rFont val="Arial"/>
        <family val="2"/>
        <charset val="1"/>
      </rPr>
      <t xml:space="preserve">E:</t>
    </r>
    <r>
      <rPr>
        <sz val="10"/>
        <color rgb="FF3C3C3C"/>
        <rFont val="Arial"/>
        <family val="2"/>
        <charset val="1"/>
      </rPr>
      <t xml:space="preserve"> The infectiousness of an infected individual is dependent on the infection duration. We assume a Poisson distribution with mean on day 4 after infection. The first 2 days after infection are assumed to be required to produce enough viral load to infect somebody else (see comment column). The resulting time-dependent infectiousness is used as a factor for determining the infection probability P</t>
    </r>
    <r>
      <rPr>
        <vertAlign val="superscript"/>
        <sz val="10"/>
        <color rgb="FF3C3C3C"/>
        <rFont val="Arial"/>
        <family val="2"/>
        <charset val="1"/>
      </rPr>
      <t xml:space="preserve">inf</t>
    </r>
    <r>
      <rPr>
        <vertAlign val="subscript"/>
        <sz val="10"/>
        <color rgb="FF3C3C3C"/>
        <rFont val="Arial"/>
        <family val="2"/>
        <charset val="1"/>
      </rPr>
      <t xml:space="preserve">ab</t>
    </r>
    <r>
      <rPr>
        <sz val="10"/>
        <color rgb="FF3C3C3C"/>
        <rFont val="Arial"/>
        <family val="2"/>
        <charset val="1"/>
      </rPr>
      <t xml:space="preserve"> when an infected agent </t>
    </r>
    <r>
      <rPr>
        <i val="true"/>
        <sz val="10"/>
        <color rgb="FF3C3C3C"/>
        <rFont val="Arial"/>
        <family val="2"/>
        <charset val="1"/>
      </rPr>
      <t xml:space="preserve">a</t>
    </r>
    <r>
      <rPr>
        <sz val="10"/>
        <color rgb="FF3C3C3C"/>
        <rFont val="Arial"/>
        <family val="2"/>
        <charset val="1"/>
      </rPr>
      <t xml:space="preserve"> meets a susceptible agent </t>
    </r>
    <r>
      <rPr>
        <i val="true"/>
        <sz val="10"/>
        <color rgb="FF3C3C3C"/>
        <rFont val="Arial"/>
        <family val="2"/>
        <charset val="1"/>
      </rPr>
      <t xml:space="preserve">b</t>
    </r>
    <r>
      <rPr>
        <sz val="10"/>
        <color rgb="FF3C3C3C"/>
        <rFont val="Arial"/>
        <family val="2"/>
        <charset val="1"/>
      </rPr>
      <t xml:space="preserve">.</t>
    </r>
  </si>
  <si>
    <t xml:space="preserve">A</t>
  </si>
  <si>
    <t xml:space="preserve">health state</t>
  </si>
  <si>
    <t xml:space="preserve">model input table</t>
  </si>
  <si>
    <t xml:space="preserve">infected</t>
  </si>
  <si>
    <t xml:space="preserve">distribution type</t>
  </si>
  <si>
    <t xml:space="preserve">mean transition time [days of being in state]</t>
  </si>
  <si>
    <t xml:space="preserve">max transition time [days]</t>
  </si>
  <si>
    <t xml:space="preserve">total</t>
  </si>
  <si>
    <t xml:space="preserve">infected_to_diagnosed</t>
  </si>
  <si>
    <t xml:space="preserve">gaussian</t>
  </si>
  <si>
    <t xml:space="preserve">infected_to_dead</t>
  </si>
  <si>
    <t xml:space="preserve">infected_to_recovered</t>
  </si>
  <si>
    <t xml:space="preserve">B</t>
  </si>
  <si>
    <t xml:space="preserve">diagnosed_to_hospital</t>
  </si>
  <si>
    <t xml:space="preserve">diagnosed_to_dead</t>
  </si>
  <si>
    <t xml:space="preserve">diagnosed_to_recovered</t>
  </si>
  <si>
    <t xml:space="preserve">C</t>
  </si>
  <si>
    <t xml:space="preserve">hospitalized</t>
  </si>
  <si>
    <t xml:space="preserve">hospitalized_to_ICUed</t>
  </si>
  <si>
    <t xml:space="preserve">hospitalized_to_dead</t>
  </si>
  <si>
    <t xml:space="preserve">hospitalized_to_recovered</t>
  </si>
  <si>
    <t xml:space="preserve">ICUed</t>
  </si>
  <si>
    <t xml:space="preserve">ICUed_to_dead</t>
  </si>
  <si>
    <t xml:space="preserve">ICUed_to_recovered</t>
  </si>
  <si>
    <t xml:space="preserve">E</t>
  </si>
  <si>
    <t xml:space="preserve">susceptible</t>
  </si>
  <si>
    <t xml:space="preserve">infectivity</t>
  </si>
  <si>
    <t xml:space="preserve">infectivity factor</t>
  </si>
  <si>
    <t xml:space="preserve">shift [days]</t>
  </si>
  <si>
    <t xml:space="preserve">comment</t>
  </si>
  <si>
    <t xml:space="preserve">poisson</t>
  </si>
  <si>
    <t xml:space="preserve">Add 2 days of 0 infectivity at beginning</t>
  </si>
  <si>
    <r>
      <rPr>
        <b val="true"/>
        <sz val="10"/>
        <rFont val="Arial"/>
        <family val="2"/>
        <charset val="1"/>
      </rPr>
      <t xml:space="preserve">Table S27: Average silhouette scores for each cluster using different numbers of cluster n</t>
    </r>
    <r>
      <rPr>
        <b val="true"/>
        <vertAlign val="subscript"/>
        <sz val="10"/>
        <rFont val="Arial"/>
        <family val="2"/>
        <charset val="1"/>
      </rPr>
      <t xml:space="preserve">Cluster</t>
    </r>
    <r>
      <rPr>
        <b val="true"/>
        <sz val="10"/>
        <rFont val="Arial"/>
        <family val="2"/>
        <charset val="1"/>
      </rPr>
      <t xml:space="preserve"> ≤ 5. </t>
    </r>
  </si>
  <si>
    <t xml:space="preserve">Cluster 0</t>
  </si>
  <si>
    <t xml:space="preserve">Cluster 1</t>
  </si>
  <si>
    <t xml:space="preserve">Cluster 2</t>
  </si>
  <si>
    <t xml:space="preserve">Cluster 3</t>
  </si>
  <si>
    <r>
      <rPr>
        <sz val="10"/>
        <rFont val="Arial"/>
        <family val="2"/>
        <charset val="1"/>
      </rPr>
      <t xml:space="preserve">avg. silhouette score
n</t>
    </r>
    <r>
      <rPr>
        <vertAlign val="subscript"/>
        <sz val="10"/>
        <rFont val="Arial"/>
        <family val="2"/>
        <charset val="1"/>
      </rPr>
      <t xml:space="preserve">Cluster</t>
    </r>
    <r>
      <rPr>
        <sz val="10"/>
        <rFont val="Arial"/>
        <family val="2"/>
        <charset val="1"/>
      </rPr>
      <t xml:space="preserve"> = 2</t>
    </r>
  </si>
  <si>
    <r>
      <rPr>
        <sz val="10"/>
        <rFont val="Arial"/>
        <family val="2"/>
        <charset val="1"/>
      </rPr>
      <t xml:space="preserve">avg. silhouette score
n</t>
    </r>
    <r>
      <rPr>
        <vertAlign val="subscript"/>
        <sz val="10"/>
        <rFont val="Arial"/>
        <family val="2"/>
        <charset val="1"/>
      </rPr>
      <t xml:space="preserve">Cluster</t>
    </r>
    <r>
      <rPr>
        <sz val="10"/>
        <rFont val="Arial"/>
        <family val="2"/>
        <charset val="1"/>
      </rPr>
      <t xml:space="preserve"> = 3</t>
    </r>
  </si>
  <si>
    <r>
      <rPr>
        <sz val="10"/>
        <rFont val="Arial"/>
        <family val="2"/>
        <charset val="1"/>
      </rPr>
      <t xml:space="preserve">avg. silhouette score
n</t>
    </r>
    <r>
      <rPr>
        <vertAlign val="subscript"/>
        <sz val="10"/>
        <rFont val="Arial"/>
        <family val="2"/>
        <charset val="1"/>
      </rPr>
      <t xml:space="preserve">Cluster</t>
    </r>
    <r>
      <rPr>
        <sz val="10"/>
        <rFont val="Arial"/>
        <family val="2"/>
        <charset val="1"/>
      </rPr>
      <t xml:space="preserve"> = 4</t>
    </r>
  </si>
  <si>
    <r>
      <rPr>
        <sz val="10"/>
        <rFont val="Arial"/>
        <family val="2"/>
        <charset val="1"/>
      </rPr>
      <t xml:space="preserve">avg. silhouette score
n</t>
    </r>
    <r>
      <rPr>
        <vertAlign val="subscript"/>
        <sz val="10"/>
        <rFont val="Arial"/>
        <family val="2"/>
        <charset val="1"/>
      </rPr>
      <t xml:space="preserve">Cluster</t>
    </r>
    <r>
      <rPr>
        <sz val="10"/>
        <rFont val="Arial"/>
        <family val="2"/>
        <charset val="1"/>
      </rPr>
      <t xml:space="preserve"> = 5</t>
    </r>
  </si>
</sst>
</file>

<file path=xl/styles.xml><?xml version="1.0" encoding="utf-8"?>
<styleSheet xmlns="http://schemas.openxmlformats.org/spreadsheetml/2006/main">
  <numFmts count="6">
    <numFmt numFmtId="164" formatCode="General"/>
    <numFmt numFmtId="165" formatCode="@"/>
    <numFmt numFmtId="166" formatCode="#,##0.00"/>
    <numFmt numFmtId="167" formatCode="#,##0"/>
    <numFmt numFmtId="168" formatCode="#,##0.0"/>
    <numFmt numFmtId="169" formatCode="\(#,##0\)"/>
  </numFmts>
  <fonts count="34">
    <font>
      <sz val="10"/>
      <name val="Arial"/>
      <family val="2"/>
    </font>
    <font>
      <sz val="10"/>
      <name val="Arial"/>
      <family val="0"/>
    </font>
    <font>
      <sz val="10"/>
      <name val="Arial"/>
      <family val="0"/>
    </font>
    <font>
      <sz val="10"/>
      <name val="Arial"/>
      <family val="0"/>
    </font>
    <font>
      <sz val="10"/>
      <name val="Arial"/>
      <family val="2"/>
      <charset val="1"/>
    </font>
    <font>
      <b val="true"/>
      <sz val="10"/>
      <name val="Arial"/>
      <family val="2"/>
      <charset val="1"/>
    </font>
    <font>
      <b val="true"/>
      <sz val="10"/>
      <color rgb="FF0000FF"/>
      <name val="Arial"/>
      <family val="2"/>
      <charset val="1"/>
    </font>
    <font>
      <vertAlign val="subscript"/>
      <sz val="10"/>
      <name val="Arial"/>
      <family val="2"/>
      <charset val="1"/>
    </font>
    <font>
      <i val="true"/>
      <sz val="10"/>
      <name val="Arial"/>
      <family val="2"/>
      <charset val="1"/>
    </font>
    <font>
      <vertAlign val="superscript"/>
      <sz val="10"/>
      <name val="Arial"/>
      <family val="2"/>
      <charset val="1"/>
    </font>
    <font>
      <i val="true"/>
      <vertAlign val="subscript"/>
      <sz val="10"/>
      <name val="Arial"/>
      <family val="2"/>
      <charset val="1"/>
    </font>
    <font>
      <i val="true"/>
      <vertAlign val="superscript"/>
      <sz val="10"/>
      <name val="Arial"/>
      <family val="2"/>
      <charset val="1"/>
    </font>
    <font>
      <b val="true"/>
      <vertAlign val="superscript"/>
      <sz val="10"/>
      <name val="Arial"/>
      <family val="2"/>
      <charset val="1"/>
    </font>
    <font>
      <b val="true"/>
      <vertAlign val="subscript"/>
      <sz val="10"/>
      <name val="Arial"/>
      <family val="2"/>
      <charset val="1"/>
    </font>
    <font>
      <i val="true"/>
      <sz val="10"/>
      <color rgb="FF000000"/>
      <name val="Arial"/>
      <family val="2"/>
    </font>
    <font>
      <i val="true"/>
      <vertAlign val="subscript"/>
      <sz val="10"/>
      <color rgb="FF000000"/>
      <name val="Arial"/>
      <family val="2"/>
    </font>
    <font>
      <b val="true"/>
      <sz val="10"/>
      <color rgb="FF000000"/>
      <name val="Arial"/>
      <family val="2"/>
      <charset val="1"/>
    </font>
    <font>
      <sz val="10"/>
      <color rgb="FF000000"/>
      <name val="Arial"/>
      <family val="2"/>
      <charset val="1"/>
    </font>
    <font>
      <b val="true"/>
      <sz val="12"/>
      <color rgb="FF0000FF"/>
      <name val="Arial"/>
      <family val="2"/>
      <charset val="1"/>
    </font>
    <font>
      <b val="true"/>
      <sz val="12"/>
      <name val="Arial"/>
      <family val="2"/>
      <charset val="1"/>
    </font>
    <font>
      <b val="true"/>
      <sz val="8"/>
      <name val="Arial"/>
      <family val="2"/>
      <charset val="1"/>
    </font>
    <font>
      <sz val="10"/>
      <color rgb="FF999999"/>
      <name val="arial"/>
      <family val="2"/>
      <charset val="1"/>
    </font>
    <font>
      <sz val="10"/>
      <color rgb="FFB3B3B3"/>
      <name val="arial"/>
      <family val="2"/>
      <charset val="1"/>
    </font>
    <font>
      <sz val="10"/>
      <color rgb="FFCE181E"/>
      <name val="Arial"/>
      <family val="2"/>
      <charset val="1"/>
    </font>
    <font>
      <b val="true"/>
      <sz val="11"/>
      <color rgb="FF000000"/>
      <name val="Calibri"/>
      <family val="2"/>
      <charset val="1"/>
    </font>
    <font>
      <b val="true"/>
      <vertAlign val="superscript"/>
      <sz val="11"/>
      <color rgb="FF000000"/>
      <name val="Calibri"/>
      <family val="2"/>
      <charset val="1"/>
    </font>
    <font>
      <b val="true"/>
      <vertAlign val="subscript"/>
      <sz val="11"/>
      <color rgb="FF000000"/>
      <name val="Calibri"/>
      <family val="2"/>
      <charset val="1"/>
    </font>
    <font>
      <sz val="10"/>
      <color rgb="FF0000FF"/>
      <name val="Arial"/>
      <family val="2"/>
      <charset val="1"/>
    </font>
    <font>
      <sz val="10"/>
      <color rgb="FF3C3C3C"/>
      <name val="Arial"/>
      <family val="2"/>
      <charset val="1"/>
    </font>
    <font>
      <vertAlign val="superscript"/>
      <sz val="10"/>
      <color rgb="FF3C3C3C"/>
      <name val="Arial"/>
      <family val="2"/>
      <charset val="1"/>
    </font>
    <font>
      <vertAlign val="subscript"/>
      <sz val="10"/>
      <color rgb="FF3C3C3C"/>
      <name val="Arial"/>
      <family val="2"/>
      <charset val="1"/>
    </font>
    <font>
      <b val="true"/>
      <sz val="10"/>
      <color rgb="FF3C3C3C"/>
      <name val="Arial"/>
      <family val="2"/>
      <charset val="1"/>
    </font>
    <font>
      <i val="true"/>
      <sz val="10"/>
      <color rgb="FF3C3C3C"/>
      <name val="Arial"/>
      <family val="2"/>
      <charset val="1"/>
    </font>
    <font>
      <sz val="11"/>
      <name val="Calibri"/>
      <family val="2"/>
      <charset val="1"/>
    </font>
  </fonts>
  <fills count="3">
    <fill>
      <patternFill patternType="none"/>
    </fill>
    <fill>
      <patternFill patternType="gray125"/>
    </fill>
    <fill>
      <patternFill patternType="solid">
        <fgColor rgb="FFFFFFFF"/>
        <bgColor rgb="FFFFFFCC"/>
      </patternFill>
    </fill>
  </fills>
  <borders count="35">
    <border diagonalUp="false" diagonalDown="false">
      <left/>
      <right/>
      <top/>
      <bottom/>
      <diagonal/>
    </border>
    <border diagonalUp="false" diagonalDown="false">
      <left style="hair">
        <color rgb="FFFFFFFF"/>
      </left>
      <right style="hair">
        <color rgb="FFFFFFFF"/>
      </right>
      <top style="hair">
        <color rgb="FFFFFFFF"/>
      </top>
      <bottom style="hair">
        <color rgb="FFFFFFFF"/>
      </bottom>
      <diagonal/>
    </border>
    <border diagonalUp="false" diagonalDown="false">
      <left style="hair"/>
      <right/>
      <top style="hair"/>
      <bottom style="hair"/>
      <diagonal/>
    </border>
    <border diagonalUp="false" diagonalDown="false">
      <left/>
      <right/>
      <top style="hair"/>
      <bottom style="hair"/>
      <diagonal/>
    </border>
    <border diagonalUp="false" diagonalDown="false">
      <left/>
      <right style="hair"/>
      <top style="hair"/>
      <bottom style="hair"/>
      <diagonal/>
    </border>
    <border diagonalUp="false" diagonalDown="false">
      <left style="hair"/>
      <right style="hair">
        <color rgb="FFFFFFFF"/>
      </right>
      <top style="hair">
        <color rgb="FFFFFFFF"/>
      </top>
      <bottom style="hair">
        <color rgb="FFFFFFFF"/>
      </bottom>
      <diagonal/>
    </border>
    <border diagonalUp="false" diagonalDown="false">
      <left style="hair">
        <color rgb="FFFFFFFF"/>
      </left>
      <right style="hair">
        <color rgb="FFFFFFFF"/>
      </right>
      <top style="hair"/>
      <bottom style="hair">
        <color rgb="FFFFFFFF"/>
      </bottom>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 diagonalUp="false" diagonalDown="false">
      <left style="hair"/>
      <right/>
      <top/>
      <bottom/>
      <diagonal/>
    </border>
    <border diagonalUp="false" diagonalDown="false">
      <left/>
      <right style="hair"/>
      <top/>
      <bottom/>
      <diagonal/>
    </border>
    <border diagonalUp="false" diagonalDown="false">
      <left style="hair"/>
      <right style="hair"/>
      <top style="hair"/>
      <bottom style="hair"/>
      <diagonal/>
    </border>
    <border diagonalUp="false" diagonalDown="false">
      <left style="hair"/>
      <right style="hair"/>
      <top/>
      <bottom/>
      <diagonal/>
    </border>
    <border diagonalUp="false" diagonalDown="false">
      <left style="hair"/>
      <right style="medium"/>
      <top style="medium"/>
      <bottom style="medium"/>
      <diagonal/>
    </border>
    <border diagonalUp="false" diagonalDown="false">
      <left/>
      <right/>
      <top style="medium"/>
      <bottom style="thin"/>
      <diagonal/>
    </border>
    <border diagonalUp="false" diagonalDown="false">
      <left/>
      <right style="thin"/>
      <top/>
      <bottom style="medium"/>
      <diagonal/>
    </border>
    <border diagonalUp="false" diagonalDown="false">
      <left/>
      <right/>
      <top/>
      <bottom style="medium"/>
      <diagonal/>
    </border>
    <border diagonalUp="false" diagonalDown="false">
      <left style="hair"/>
      <right style="hair"/>
      <top style="hair"/>
      <bottom/>
      <diagonal/>
    </border>
    <border diagonalUp="false" diagonalDown="false">
      <left/>
      <right style="thin"/>
      <top style="medium"/>
      <bottom style="thin"/>
      <diagonal/>
    </border>
    <border diagonalUp="false" diagonalDown="false">
      <left/>
      <right style="thin"/>
      <top/>
      <bottom style="thin"/>
      <diagonal/>
    </border>
    <border diagonalUp="false" diagonalDown="false">
      <left/>
      <right/>
      <top/>
      <bottom style="thin"/>
      <diagonal/>
    </border>
    <border diagonalUp="false" diagonalDown="false">
      <left style="hair"/>
      <right style="hair"/>
      <top/>
      <bottom style="hair"/>
      <diagonal/>
    </border>
    <border diagonalUp="false" diagonalDown="false">
      <left style="hair"/>
      <right style="hair"/>
      <top style="hair"/>
      <bottom style="hair">
        <color rgb="FFFFFFFF"/>
      </bottom>
      <diagonal/>
    </border>
    <border diagonalUp="false" diagonalDown="false">
      <left style="hair"/>
      <right style="hair">
        <color rgb="FFFFFFFF"/>
      </right>
      <top style="hair"/>
      <bottom style="hair">
        <color rgb="FFFFFFFF"/>
      </bottom>
      <diagonal/>
    </border>
    <border diagonalUp="false" diagonalDown="false">
      <left style="hair">
        <color rgb="FFFFFFFF"/>
      </left>
      <right style="hair"/>
      <top style="hair"/>
      <bottom style="hair">
        <color rgb="FFFFFFFF"/>
      </bottom>
      <diagonal/>
    </border>
    <border diagonalUp="false" diagonalDown="false">
      <left style="hair"/>
      <right style="hair">
        <color rgb="FFFFFFFF"/>
      </right>
      <top style="hair"/>
      <bottom style="hair"/>
      <diagonal/>
    </border>
    <border diagonalUp="false" diagonalDown="false">
      <left style="hair">
        <color rgb="FFFFFFFF"/>
      </left>
      <right style="hair">
        <color rgb="FFFFFFFF"/>
      </right>
      <top style="hair"/>
      <bottom style="hair"/>
      <diagonal/>
    </border>
    <border diagonalUp="false" diagonalDown="false">
      <left style="hair">
        <color rgb="FFFFFFFF"/>
      </left>
      <right style="hair"/>
      <top style="hair"/>
      <bottom style="hair"/>
      <diagonal/>
    </border>
    <border diagonalUp="false" diagonalDown="false">
      <left style="hair"/>
      <right style="hair"/>
      <top style="hair">
        <color rgb="FFFFFFFF"/>
      </top>
      <bottom style="hair">
        <color rgb="FFFFFFFF"/>
      </bottom>
      <diagonal/>
    </border>
    <border diagonalUp="false" diagonalDown="false">
      <left style="hair"/>
      <right style="hair"/>
      <top style="hair">
        <color rgb="FFFFFFFF"/>
      </top>
      <bottom style="hair"/>
      <diagonal/>
    </border>
    <border diagonalUp="false" diagonalDown="false">
      <left style="hair">
        <color rgb="FFFFFFFF"/>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20" applyFont="false" applyBorder="true" applyAlignment="false" applyProtection="false">
      <alignment horizontal="general" vertical="bottom" textRotation="0" wrapText="false" indent="0" shrinkToFit="false"/>
      <protection locked="true" hidden="false"/>
    </xf>
    <xf numFmtId="164" fontId="4" fillId="0" borderId="1" xfId="20" applyFont="false" applyBorder="true" applyAlignment="true" applyProtection="false">
      <alignment horizontal="center" vertical="bottom" textRotation="0" wrapText="false" indent="0" shrinkToFit="false"/>
      <protection locked="true" hidden="false"/>
    </xf>
    <xf numFmtId="164" fontId="5" fillId="0" borderId="1" xfId="20" applyFont="true" applyBorder="true" applyAlignment="true" applyProtection="false">
      <alignment horizontal="general" vertical="bottom" textRotation="0" wrapText="true" indent="0" shrinkToFit="false"/>
      <protection locked="true" hidden="false"/>
    </xf>
    <xf numFmtId="165" fontId="5" fillId="2" borderId="2" xfId="20" applyFont="true" applyBorder="true" applyAlignment="true" applyProtection="true">
      <alignment horizontal="general" vertical="top" textRotation="0" wrapText="true" indent="0" shrinkToFit="false"/>
      <protection locked="true" hidden="false"/>
    </xf>
    <xf numFmtId="165" fontId="5" fillId="2" borderId="3" xfId="20" applyFont="true" applyBorder="true" applyAlignment="true" applyProtection="true">
      <alignment horizontal="general" vertical="top" textRotation="0" wrapText="true" indent="0" shrinkToFit="false"/>
      <protection locked="true" hidden="false"/>
    </xf>
    <xf numFmtId="165" fontId="5" fillId="2" borderId="4" xfId="20" applyFont="true" applyBorder="true" applyAlignment="true" applyProtection="true">
      <alignment horizontal="general" vertical="top" textRotation="0" wrapText="true" indent="0" shrinkToFit="false"/>
      <protection locked="true" hidden="false"/>
    </xf>
    <xf numFmtId="164" fontId="4" fillId="0" borderId="5" xfId="20" applyFont="false" applyBorder="tru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general" vertical="top" textRotation="0" wrapText="false" indent="0" shrinkToFit="false"/>
      <protection locked="true" hidden="false"/>
    </xf>
    <xf numFmtId="165" fontId="4" fillId="0" borderId="0" xfId="20" applyFont="true" applyBorder="true" applyAlignment="true" applyProtection="true">
      <alignment horizontal="general" vertical="top" textRotation="0" wrapText="true" indent="0" shrinkToFit="false"/>
      <protection locked="true" hidden="false"/>
    </xf>
    <xf numFmtId="165" fontId="4" fillId="0" borderId="0" xfId="20" applyFont="true" applyBorder="true" applyAlignment="true" applyProtection="true">
      <alignment horizontal="center" vertical="top" textRotation="0" wrapText="true" indent="0" shrinkToFit="false"/>
      <protection locked="true" hidden="false"/>
    </xf>
    <xf numFmtId="164" fontId="4" fillId="0" borderId="0" xfId="20" applyFont="true" applyBorder="true" applyAlignment="true" applyProtection="true">
      <alignment horizontal="general" vertical="top" textRotation="0" wrapText="true" indent="0" shrinkToFit="false"/>
      <protection locked="true" hidden="false"/>
    </xf>
    <xf numFmtId="165" fontId="6" fillId="0" borderId="0" xfId="20" applyFont="true" applyBorder="true" applyAlignment="true" applyProtection="true">
      <alignment horizontal="general" vertical="top" textRotation="0" wrapText="true" indent="0" shrinkToFit="false"/>
      <protection locked="true" hidden="false"/>
    </xf>
    <xf numFmtId="164" fontId="5" fillId="0" borderId="0" xfId="20" applyFont="true" applyBorder="true" applyAlignment="true" applyProtection="true">
      <alignment horizontal="general" vertical="top" textRotation="0" wrapText="true" indent="0" shrinkToFit="false"/>
      <protection locked="true" hidden="false"/>
    </xf>
    <xf numFmtId="165" fontId="8" fillId="0" borderId="0" xfId="20" applyFont="true" applyBorder="true" applyAlignment="true" applyProtection="true">
      <alignment horizontal="general" vertical="top" textRotation="0" wrapText="true" indent="0" shrinkToFit="false"/>
      <protection locked="true" hidden="false"/>
    </xf>
    <xf numFmtId="164" fontId="5" fillId="0" borderId="0" xfId="20" applyFont="true" applyBorder="true" applyAlignment="true" applyProtection="true">
      <alignment horizontal="center" vertical="top" textRotation="0" wrapText="true" indent="0" shrinkToFit="false"/>
      <protection locked="true" hidden="false"/>
    </xf>
    <xf numFmtId="164" fontId="5" fillId="0" borderId="0" xfId="20" applyFont="true" applyBorder="false" applyAlignment="true" applyProtection="false">
      <alignment horizontal="general" vertical="top" textRotation="0" wrapText="false" indent="0" shrinkToFit="false"/>
      <protection locked="true" hidden="false"/>
    </xf>
    <xf numFmtId="164" fontId="4" fillId="0" borderId="0" xfId="20" applyFont="true" applyBorder="true" applyAlignment="true" applyProtection="true">
      <alignment horizontal="center" vertical="top" textRotation="0" wrapText="true" indent="0" shrinkToFit="false"/>
      <protection locked="true" hidden="false"/>
    </xf>
    <xf numFmtId="164" fontId="4" fillId="0" borderId="6" xfId="20" applyFont="false" applyBorder="true" applyAlignment="false" applyProtection="false">
      <alignment horizontal="general" vertical="bottom" textRotation="0" wrapText="false" indent="0" shrinkToFit="false"/>
      <protection locked="true" hidden="false"/>
    </xf>
    <xf numFmtId="164" fontId="4" fillId="0" borderId="6" xfId="20" applyFont="false" applyBorder="true" applyAlignment="true" applyProtection="false">
      <alignment horizontal="center" vertical="bottom" textRotation="0" wrapText="false" indent="0" shrinkToFit="false"/>
      <protection locked="true" hidden="false"/>
    </xf>
    <xf numFmtId="164" fontId="5" fillId="0" borderId="1" xfId="20" applyFont="true" applyBorder="true" applyAlignment="false" applyProtection="false">
      <alignment horizontal="general" vertical="bottom" textRotation="0" wrapText="false" indent="0" shrinkToFit="false"/>
      <protection locked="true" hidden="false"/>
    </xf>
    <xf numFmtId="164" fontId="5" fillId="0" borderId="7" xfId="20" applyFont="true" applyBorder="true" applyAlignment="true" applyProtection="false">
      <alignment horizontal="center" vertical="bottom" textRotation="0" wrapText="true" indent="0" shrinkToFit="false"/>
      <protection locked="true" hidden="false"/>
    </xf>
    <xf numFmtId="164" fontId="4" fillId="0" borderId="7" xfId="20" applyFont="true" applyBorder="true" applyAlignment="true" applyProtection="false">
      <alignment horizontal="center" vertical="bottom" textRotation="0" wrapText="true" indent="0" shrinkToFit="false"/>
      <protection locked="true" hidden="false"/>
    </xf>
    <xf numFmtId="164" fontId="4" fillId="0" borderId="8" xfId="20" applyFont="true" applyBorder="true" applyAlignment="true" applyProtection="false">
      <alignment horizontal="center" vertical="bottom" textRotation="0" wrapText="true" indent="0" shrinkToFit="false"/>
      <protection locked="true" hidden="false"/>
    </xf>
    <xf numFmtId="164" fontId="4" fillId="0" borderId="9" xfId="20" applyFont="true" applyBorder="true" applyAlignment="true" applyProtection="false">
      <alignment horizontal="center" vertical="bottom" textRotation="0" wrapText="true" indent="0" shrinkToFit="false"/>
      <protection locked="true" hidden="false"/>
    </xf>
    <xf numFmtId="164" fontId="5" fillId="0" borderId="10" xfId="20" applyFont="true" applyBorder="true" applyAlignment="true" applyProtection="false">
      <alignment horizontal="center" vertical="bottom" textRotation="0" wrapText="true" indent="0" shrinkToFit="false"/>
      <protection locked="true" hidden="false"/>
    </xf>
    <xf numFmtId="164" fontId="4" fillId="0" borderId="10" xfId="20" applyFont="true" applyBorder="true" applyAlignment="true" applyProtection="false">
      <alignment horizontal="center" vertical="bottom" textRotation="0" wrapText="true" indent="0" shrinkToFit="false"/>
      <protection locked="true" hidden="false"/>
    </xf>
    <xf numFmtId="164" fontId="4" fillId="0" borderId="11" xfId="20" applyFont="true" applyBorder="true" applyAlignment="true" applyProtection="false">
      <alignment horizontal="center" vertical="bottom" textRotation="0" wrapText="true" indent="0" shrinkToFit="false"/>
      <protection locked="true" hidden="false"/>
    </xf>
    <xf numFmtId="164" fontId="4" fillId="0" borderId="12" xfId="20" applyFont="true" applyBorder="true" applyAlignment="true" applyProtection="false">
      <alignment horizontal="center" vertical="bottom" textRotation="0" wrapText="true" indent="0" shrinkToFit="false"/>
      <protection locked="true" hidden="false"/>
    </xf>
    <xf numFmtId="164" fontId="4" fillId="0" borderId="7" xfId="20" applyFont="true" applyBorder="true" applyAlignment="true" applyProtection="false">
      <alignment horizontal="center" vertical="bottom" textRotation="0" wrapText="false" indent="0" shrinkToFit="false"/>
      <protection locked="true" hidden="false"/>
    </xf>
    <xf numFmtId="164" fontId="5" fillId="0" borderId="8" xfId="20" applyFont="true" applyBorder="true" applyAlignment="true" applyProtection="false">
      <alignment horizontal="center" vertical="bottom" textRotation="0" wrapText="true" indent="0" shrinkToFit="false"/>
      <protection locked="true" hidden="false"/>
    </xf>
    <xf numFmtId="164" fontId="5" fillId="0" borderId="9" xfId="20" applyFont="true" applyBorder="true" applyAlignment="true" applyProtection="false">
      <alignment horizontal="center" vertical="bottom" textRotation="0" wrapText="true" indent="0" shrinkToFit="false"/>
      <protection locked="true" hidden="false"/>
    </xf>
    <xf numFmtId="164" fontId="5" fillId="0" borderId="13" xfId="20" applyFont="true" applyBorder="true" applyAlignment="true" applyProtection="false">
      <alignment horizontal="center" vertical="bottom" textRotation="0" wrapText="true" indent="0" shrinkToFit="false"/>
      <protection locked="true" hidden="false"/>
    </xf>
    <xf numFmtId="164" fontId="4" fillId="0" borderId="13" xfId="20" applyFont="true" applyBorder="true" applyAlignment="true" applyProtection="false">
      <alignment horizontal="center" vertical="bottom" textRotation="0" wrapText="true" indent="0" shrinkToFit="false"/>
      <protection locked="true" hidden="false"/>
    </xf>
    <xf numFmtId="164" fontId="4" fillId="0" borderId="0" xfId="20" applyFont="true" applyBorder="true" applyAlignment="true" applyProtection="false">
      <alignment horizontal="center" vertical="bottom" textRotation="0" wrapText="true" indent="0" shrinkToFit="false"/>
      <protection locked="true" hidden="false"/>
    </xf>
    <xf numFmtId="164" fontId="4" fillId="0" borderId="14" xfId="20" applyFont="true" applyBorder="true" applyAlignment="true" applyProtection="false">
      <alignment horizontal="center" vertical="bottom" textRotation="0" wrapText="true" indent="0" shrinkToFit="false"/>
      <protection locked="true" hidden="false"/>
    </xf>
    <xf numFmtId="166" fontId="5" fillId="0" borderId="1" xfId="20" applyFont="true" applyBorder="true" applyAlignment="true" applyProtection="false">
      <alignment horizontal="general" vertical="bottom" textRotation="0" wrapText="true" indent="0" shrinkToFit="false"/>
      <protection locked="true" hidden="false"/>
    </xf>
    <xf numFmtId="164" fontId="5" fillId="0" borderId="15" xfId="20" applyFont="true" applyBorder="true" applyAlignment="true" applyProtection="false">
      <alignment horizontal="general" vertical="bottom" textRotation="0" wrapText="true" indent="0" shrinkToFit="false"/>
      <protection locked="true" hidden="false"/>
    </xf>
    <xf numFmtId="164" fontId="4" fillId="0" borderId="0" xfId="20" applyFont="true" applyBorder="true" applyAlignment="true" applyProtection="false">
      <alignment horizontal="general" vertical="bottom" textRotation="0" wrapText="true" indent="0" shrinkToFit="false"/>
      <protection locked="true" hidden="false"/>
    </xf>
    <xf numFmtId="164" fontId="4" fillId="0" borderId="16" xfId="20" applyFont="true" applyBorder="true" applyAlignment="true" applyProtection="false">
      <alignment horizontal="general" vertical="bottom" textRotation="0" wrapText="tru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4" fillId="0" borderId="16" xfId="20" applyFont="true" applyBorder="true" applyAlignment="false" applyProtection="false">
      <alignment horizontal="general" vertical="bottom" textRotation="0" wrapText="false" indent="0" shrinkToFit="false"/>
      <protection locked="true" hidden="false"/>
    </xf>
    <xf numFmtId="164" fontId="16" fillId="0" borderId="1" xfId="20" applyFont="true" applyBorder="true" applyAlignment="true" applyProtection="false">
      <alignment horizontal="general" vertical="bottom" textRotation="0" wrapText="true" indent="0" shrinkToFit="false"/>
      <protection locked="true" hidden="false"/>
    </xf>
    <xf numFmtId="165" fontId="18" fillId="0" borderId="1" xfId="20" applyFont="true" applyBorder="true" applyAlignment="true" applyProtection="false">
      <alignment horizontal="general" vertical="bottom" textRotation="0" wrapText="true" indent="0" shrinkToFit="false"/>
      <protection locked="true" hidden="false"/>
    </xf>
    <xf numFmtId="164" fontId="4" fillId="0" borderId="1" xfId="20" applyFont="true" applyBorder="true" applyAlignment="true" applyProtection="false">
      <alignment horizontal="general" vertical="bottom" textRotation="0" wrapText="false" indent="0" shrinkToFit="false"/>
      <protection locked="true" hidden="false"/>
    </xf>
    <xf numFmtId="164" fontId="4" fillId="0" borderId="1" xfId="20" applyFont="true" applyBorder="true" applyAlignment="true" applyProtection="false">
      <alignment horizontal="left" vertical="top" textRotation="0" wrapText="true" indent="0" shrinkToFit="false"/>
      <protection locked="true" hidden="false"/>
    </xf>
    <xf numFmtId="164" fontId="4" fillId="0" borderId="1" xfId="20" applyFont="true" applyBorder="true" applyAlignment="true" applyProtection="false">
      <alignment horizontal="right" vertical="top" textRotation="0" wrapText="true" indent="0" shrinkToFit="false"/>
      <protection locked="true" hidden="false"/>
    </xf>
    <xf numFmtId="164" fontId="4" fillId="0" borderId="1" xfId="20" applyFont="true" applyBorder="true" applyAlignment="true" applyProtection="false">
      <alignment horizontal="right" vertical="top" textRotation="0" wrapText="false" indent="0" shrinkToFit="false"/>
      <protection locked="true" hidden="false"/>
    </xf>
    <xf numFmtId="164" fontId="4" fillId="0" borderId="1" xfId="20" applyFont="false" applyBorder="true" applyAlignment="true" applyProtection="false">
      <alignment horizontal="left" vertical="bottom" textRotation="0" wrapText="false" indent="0" shrinkToFit="false"/>
      <protection locked="true" hidden="false"/>
    </xf>
    <xf numFmtId="164" fontId="19" fillId="0" borderId="15" xfId="20" applyFont="true" applyBorder="true" applyAlignment="true" applyProtection="false">
      <alignment horizontal="center" vertical="bottom" textRotation="0" wrapText="true" indent="0" shrinkToFit="false"/>
      <protection locked="true" hidden="false"/>
    </xf>
    <xf numFmtId="164" fontId="5" fillId="0" borderId="15" xfId="20" applyFont="true" applyBorder="true" applyAlignment="true" applyProtection="false">
      <alignment horizontal="center" vertical="bottom" textRotation="0" wrapText="true" indent="0" shrinkToFit="false"/>
      <protection locked="true" hidden="false"/>
    </xf>
    <xf numFmtId="164" fontId="5" fillId="0" borderId="13" xfId="20" applyFont="true" applyBorder="true" applyAlignment="true" applyProtection="true">
      <alignment horizontal="center" vertical="center" textRotation="0" wrapText="true" indent="0" shrinkToFit="false"/>
      <protection locked="true" hidden="false"/>
    </xf>
    <xf numFmtId="164" fontId="5" fillId="0" borderId="15" xfId="20" applyFont="true" applyBorder="true" applyAlignment="true" applyProtection="true">
      <alignment horizontal="center" vertical="center" textRotation="0" wrapText="true" indent="0" shrinkToFit="false"/>
      <protection locked="true" hidden="false"/>
    </xf>
    <xf numFmtId="164" fontId="5" fillId="0" borderId="10" xfId="20" applyFont="true" applyBorder="true" applyAlignment="true" applyProtection="true">
      <alignment horizontal="center" vertical="center" textRotation="0" wrapText="true" indent="0" shrinkToFit="false"/>
      <protection locked="true" hidden="false"/>
    </xf>
    <xf numFmtId="164" fontId="5" fillId="0" borderId="12" xfId="20" applyFont="true" applyBorder="true" applyAlignment="true" applyProtection="true">
      <alignment horizontal="center" vertical="center" textRotation="0" wrapText="true" indent="0" shrinkToFit="false"/>
      <protection locked="true" hidden="false"/>
    </xf>
    <xf numFmtId="164" fontId="5" fillId="0" borderId="7" xfId="20" applyFont="true" applyBorder="true" applyAlignment="true" applyProtection="false">
      <alignment horizontal="left" vertical="bottom" textRotation="0" wrapText="true" indent="0" shrinkToFit="false"/>
      <protection locked="true" hidden="false"/>
    </xf>
    <xf numFmtId="167" fontId="4" fillId="0" borderId="13" xfId="20" applyFont="true" applyBorder="true" applyAlignment="true" applyProtection="false">
      <alignment horizontal="right" vertical="bottom" textRotation="0" wrapText="false" indent="0" shrinkToFit="false"/>
      <protection locked="true" hidden="false"/>
    </xf>
    <xf numFmtId="168" fontId="4" fillId="0" borderId="14" xfId="20" applyFont="true" applyBorder="true" applyAlignment="true" applyProtection="false">
      <alignment horizontal="right" vertical="bottom" textRotation="0" wrapText="false" indent="0" shrinkToFit="false"/>
      <protection locked="true" hidden="false"/>
    </xf>
    <xf numFmtId="164" fontId="5" fillId="0" borderId="13" xfId="20" applyFont="true" applyBorder="true" applyAlignment="true" applyProtection="false">
      <alignment horizontal="left" vertical="bottom" textRotation="0" wrapText="true" indent="0" shrinkToFit="false"/>
      <protection locked="true" hidden="false"/>
    </xf>
    <xf numFmtId="164" fontId="5" fillId="0" borderId="10" xfId="20" applyFont="true" applyBorder="true" applyAlignment="true" applyProtection="false">
      <alignment horizontal="left" vertical="bottom" textRotation="0" wrapText="true" indent="0" shrinkToFit="false"/>
      <protection locked="true" hidden="false"/>
    </xf>
    <xf numFmtId="167" fontId="4" fillId="0" borderId="10" xfId="20" applyFont="true" applyBorder="true" applyAlignment="true" applyProtection="false">
      <alignment horizontal="right" vertical="bottom" textRotation="0" wrapText="false" indent="0" shrinkToFit="false"/>
      <protection locked="true" hidden="false"/>
    </xf>
    <xf numFmtId="168" fontId="4" fillId="0" borderId="12" xfId="20" applyFont="true" applyBorder="true" applyAlignment="true" applyProtection="false">
      <alignment horizontal="right" vertical="bottom" textRotation="0" wrapText="false" indent="0" shrinkToFit="false"/>
      <protection locked="true" hidden="false"/>
    </xf>
    <xf numFmtId="164" fontId="4" fillId="0" borderId="1" xfId="20" applyFont="true" applyBorder="true" applyAlignment="true" applyProtection="false">
      <alignment horizontal="general" vertical="bottom" textRotation="0" wrapText="true" indent="0" shrinkToFit="false"/>
      <protection locked="true" hidden="false"/>
    </xf>
    <xf numFmtId="164" fontId="19" fillId="0" borderId="7" xfId="20" applyFont="true" applyBorder="true" applyAlignment="true" applyProtection="false">
      <alignment horizontal="left" vertical="bottom" textRotation="0" wrapText="true" indent="0" shrinkToFit="false"/>
      <protection locked="true" hidden="false"/>
    </xf>
    <xf numFmtId="164" fontId="5" fillId="0" borderId="17" xfId="20" applyFont="true" applyBorder="true" applyAlignment="true" applyProtection="true">
      <alignment horizontal="center" vertical="center" textRotation="0" wrapText="true" indent="0" shrinkToFit="false"/>
      <protection locked="true" hidden="false"/>
    </xf>
    <xf numFmtId="164" fontId="5" fillId="0" borderId="18" xfId="20" applyFont="true" applyBorder="true" applyAlignment="true" applyProtection="true">
      <alignment horizontal="center" vertical="center" textRotation="0" wrapText="true" indent="0" shrinkToFit="false"/>
      <protection locked="true" hidden="false"/>
    </xf>
    <xf numFmtId="164" fontId="5" fillId="0" borderId="19" xfId="20" applyFont="true" applyBorder="true" applyAlignment="true" applyProtection="true">
      <alignment horizontal="center" vertical="center" textRotation="0" wrapText="true" indent="0" shrinkToFit="false"/>
      <protection locked="true" hidden="false"/>
    </xf>
    <xf numFmtId="164" fontId="5" fillId="0" borderId="20" xfId="20" applyFont="true" applyBorder="true" applyAlignment="true" applyProtection="true">
      <alignment horizontal="center" vertical="center" textRotation="0" wrapText="true" indent="0" shrinkToFit="false"/>
      <protection locked="true" hidden="false"/>
    </xf>
    <xf numFmtId="164" fontId="5" fillId="0" borderId="21" xfId="20" applyFont="true" applyBorder="true" applyAlignment="true" applyProtection="false">
      <alignment horizontal="general" vertical="bottom" textRotation="0" wrapText="true" indent="0" shrinkToFit="false"/>
      <protection locked="true" hidden="false"/>
    </xf>
    <xf numFmtId="167" fontId="4" fillId="0" borderId="8" xfId="20" applyFont="true" applyBorder="true" applyAlignment="true" applyProtection="false">
      <alignment horizontal="right" vertical="bottom" textRotation="0" wrapText="false" indent="0" shrinkToFit="false"/>
      <protection locked="true" hidden="false"/>
    </xf>
    <xf numFmtId="167" fontId="4" fillId="0" borderId="9" xfId="20" applyFont="true" applyBorder="true" applyAlignment="true" applyProtection="false">
      <alignment horizontal="right" vertical="bottom" textRotation="0" wrapText="false" indent="0" shrinkToFit="false"/>
      <protection locked="true" hidden="false"/>
    </xf>
    <xf numFmtId="167" fontId="4" fillId="0" borderId="0" xfId="20" applyFont="true" applyBorder="true" applyAlignment="true" applyProtection="false">
      <alignment horizontal="right" vertical="bottom" textRotation="0" wrapText="false" indent="0" shrinkToFit="false"/>
      <protection locked="true" hidden="false"/>
    </xf>
    <xf numFmtId="164" fontId="4" fillId="0" borderId="0" xfId="20" applyFont="true" applyBorder="true" applyAlignment="true" applyProtection="false">
      <alignment horizontal="right" vertical="bottom" textRotation="0" wrapText="true" indent="0" shrinkToFit="false"/>
      <protection locked="true" hidden="false"/>
    </xf>
    <xf numFmtId="164" fontId="4" fillId="0" borderId="14" xfId="20" applyFont="true" applyBorder="true" applyAlignment="true" applyProtection="false">
      <alignment horizontal="right" vertical="bottom" textRotation="0" wrapText="true" indent="0" shrinkToFit="false"/>
      <protection locked="true" hidden="false"/>
    </xf>
    <xf numFmtId="167" fontId="21" fillId="0" borderId="0" xfId="20" applyFont="true" applyBorder="true" applyAlignment="true" applyProtection="false">
      <alignment horizontal="right" vertical="bottom" textRotation="0" wrapText="false" indent="0" shrinkToFit="false"/>
      <protection locked="true" hidden="false"/>
    </xf>
    <xf numFmtId="167" fontId="21" fillId="0" borderId="14" xfId="20" applyFont="true" applyBorder="true" applyAlignment="true" applyProtection="false">
      <alignment horizontal="right" vertical="bottom" textRotation="0" wrapText="false" indent="0" shrinkToFit="false"/>
      <protection locked="true" hidden="false"/>
    </xf>
    <xf numFmtId="167" fontId="4" fillId="0" borderId="14" xfId="20" applyFont="true" applyBorder="true" applyAlignment="true" applyProtection="false">
      <alignment horizontal="right" vertical="bottom" textRotation="0" wrapText="false" indent="0" shrinkToFit="false"/>
      <protection locked="true" hidden="false"/>
    </xf>
    <xf numFmtId="167" fontId="4" fillId="0" borderId="11" xfId="20" applyFont="true" applyBorder="true" applyAlignment="true" applyProtection="false">
      <alignment horizontal="right" vertical="bottom" textRotation="0" wrapText="false" indent="0" shrinkToFit="false"/>
      <protection locked="true" hidden="false"/>
    </xf>
    <xf numFmtId="164" fontId="4" fillId="0" borderId="11" xfId="20" applyFont="true" applyBorder="true" applyAlignment="true" applyProtection="false">
      <alignment horizontal="right" vertical="bottom" textRotation="0" wrapText="true" indent="0" shrinkToFit="false"/>
      <protection locked="true" hidden="false"/>
    </xf>
    <xf numFmtId="167" fontId="4" fillId="0" borderId="12" xfId="20" applyFont="true" applyBorder="true" applyAlignment="true" applyProtection="false">
      <alignment horizontal="right" vertical="bottom" textRotation="0" wrapText="false" indent="0" shrinkToFit="false"/>
      <protection locked="true" hidden="false"/>
    </xf>
    <xf numFmtId="164" fontId="17" fillId="0" borderId="1" xfId="20" applyFont="true" applyBorder="true" applyAlignment="false" applyProtection="false">
      <alignment horizontal="general" vertical="bottom" textRotation="0" wrapText="false" indent="0" shrinkToFit="false"/>
      <protection locked="true" hidden="false"/>
    </xf>
    <xf numFmtId="164" fontId="19" fillId="0" borderId="8" xfId="20" applyFont="true" applyBorder="true" applyAlignment="true" applyProtection="false">
      <alignment horizontal="center" vertical="bottom" textRotation="0" wrapText="true" indent="0" shrinkToFit="false"/>
      <protection locked="true" hidden="false"/>
    </xf>
    <xf numFmtId="164" fontId="5" fillId="0" borderId="0" xfId="20" applyFont="true" applyBorder="true" applyAlignment="true" applyProtection="false">
      <alignment horizontal="center" vertical="bottom" textRotation="0" wrapText="true" indent="0" shrinkToFit="false"/>
      <protection locked="true" hidden="false"/>
    </xf>
    <xf numFmtId="164" fontId="5" fillId="0" borderId="22" xfId="20" applyFont="true" applyBorder="true" applyAlignment="true" applyProtection="true">
      <alignment horizontal="center" vertical="center" textRotation="0" wrapText="true" indent="0" shrinkToFit="false"/>
      <protection locked="true" hidden="false"/>
    </xf>
    <xf numFmtId="164" fontId="5" fillId="0" borderId="23" xfId="20" applyFont="true" applyBorder="true" applyAlignment="true" applyProtection="true">
      <alignment horizontal="center" vertical="center" textRotation="0" wrapText="true" indent="0" shrinkToFit="false"/>
      <protection locked="true" hidden="false"/>
    </xf>
    <xf numFmtId="164" fontId="5" fillId="0" borderId="24" xfId="20" applyFont="true" applyBorder="true" applyAlignment="true" applyProtection="true">
      <alignment horizontal="center" vertical="center" textRotation="0" wrapText="true" indent="0" shrinkToFit="false"/>
      <protection locked="true" hidden="false"/>
    </xf>
    <xf numFmtId="168" fontId="4" fillId="0" borderId="0" xfId="20" applyFont="true" applyBorder="true" applyAlignment="true" applyProtection="false">
      <alignment horizontal="right" vertical="bottom" textRotation="0" wrapText="false" indent="0" shrinkToFit="false"/>
      <protection locked="true" hidden="false"/>
    </xf>
    <xf numFmtId="169" fontId="22" fillId="0" borderId="0" xfId="20" applyFont="true" applyBorder="true" applyAlignment="true" applyProtection="false">
      <alignment horizontal="right" vertical="bottom" textRotation="0" wrapText="false" indent="0" shrinkToFit="false"/>
      <protection locked="true" hidden="false"/>
    </xf>
    <xf numFmtId="167" fontId="22" fillId="0" borderId="0" xfId="20" applyFont="true" applyBorder="true" applyAlignment="true" applyProtection="false">
      <alignment horizontal="right" vertical="bottom" textRotation="0" wrapText="false" indent="0" shrinkToFit="false"/>
      <protection locked="true" hidden="false"/>
    </xf>
    <xf numFmtId="169" fontId="4" fillId="0" borderId="0" xfId="20" applyFont="true" applyBorder="true" applyAlignment="true" applyProtection="false">
      <alignment horizontal="right" vertical="bottom" textRotation="0" wrapText="false" indent="0" shrinkToFit="false"/>
      <protection locked="true" hidden="false"/>
    </xf>
    <xf numFmtId="164" fontId="18" fillId="0" borderId="1" xfId="20" applyFont="true" applyBorder="true" applyAlignment="true" applyProtection="false">
      <alignment horizontal="general" vertical="bottom" textRotation="0" wrapText="true" indent="0" shrinkToFit="false"/>
      <protection locked="true" hidden="false"/>
    </xf>
    <xf numFmtId="164" fontId="17" fillId="0" borderId="1" xfId="20" applyFont="true" applyBorder="true" applyAlignment="tru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5" fillId="0" borderId="7" xfId="20" applyFont="true" applyBorder="true" applyAlignment="true" applyProtection="false">
      <alignment horizontal="center" vertical="bottom" textRotation="0" wrapText="false" indent="0" shrinkToFit="false"/>
      <protection locked="true" hidden="false"/>
    </xf>
    <xf numFmtId="164" fontId="5" fillId="0" borderId="8" xfId="20" applyFont="true" applyBorder="true" applyAlignment="true" applyProtection="false">
      <alignment horizontal="center" vertical="bottom" textRotation="0" wrapText="false" indent="0" shrinkToFit="false"/>
      <protection locked="true" hidden="false"/>
    </xf>
    <xf numFmtId="164" fontId="5" fillId="0" borderId="9" xfId="20" applyFont="true" applyBorder="true" applyAlignment="true" applyProtection="false">
      <alignment horizontal="center" vertical="bottom" textRotation="0" wrapText="false" indent="0" shrinkToFit="false"/>
      <protection locked="true" hidden="false"/>
    </xf>
    <xf numFmtId="167" fontId="4" fillId="0" borderId="1" xfId="20" applyFont="false" applyBorder="true" applyAlignment="false" applyProtection="false">
      <alignment horizontal="general" vertical="bottom" textRotation="0" wrapText="false" indent="0" shrinkToFit="false"/>
      <protection locked="true" hidden="false"/>
    </xf>
    <xf numFmtId="164" fontId="4" fillId="0" borderId="7" xfId="20" applyFont="false" applyBorder="true" applyAlignment="true" applyProtection="false">
      <alignment horizontal="center" vertical="bottom" textRotation="0" wrapText="false" indent="0" shrinkToFit="false"/>
      <protection locked="true" hidden="false"/>
    </xf>
    <xf numFmtId="164" fontId="4" fillId="0" borderId="8" xfId="20" applyFont="false" applyBorder="true" applyAlignment="true" applyProtection="false">
      <alignment horizontal="center" vertical="bottom" textRotation="0" wrapText="false" indent="0" shrinkToFit="false"/>
      <protection locked="true" hidden="false"/>
    </xf>
    <xf numFmtId="164" fontId="4" fillId="0" borderId="9" xfId="20" applyFont="false" applyBorder="true" applyAlignment="true" applyProtection="false">
      <alignment horizontal="center" vertical="bottom" textRotation="0" wrapText="false" indent="0" shrinkToFit="false"/>
      <protection locked="true" hidden="false"/>
    </xf>
    <xf numFmtId="164" fontId="19" fillId="0" borderId="1" xfId="20" applyFont="true" applyBorder="true" applyAlignment="false" applyProtection="false">
      <alignment horizontal="general" vertical="bottom" textRotation="0" wrapText="false" indent="0" shrinkToFit="false"/>
      <protection locked="true" hidden="false"/>
    </xf>
    <xf numFmtId="164" fontId="4" fillId="0" borderId="13" xfId="20" applyFont="fals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true" applyProtection="false">
      <alignment horizontal="center" vertical="bottom" textRotation="0" wrapText="false" indent="0" shrinkToFit="false"/>
      <protection locked="true" hidden="false"/>
    </xf>
    <xf numFmtId="164" fontId="4" fillId="0" borderId="14" xfId="20" applyFont="false" applyBorder="true" applyAlignment="true" applyProtection="false">
      <alignment horizontal="center" vertical="bottom" textRotation="0" wrapText="false" indent="0" shrinkToFit="false"/>
      <protection locked="true" hidden="false"/>
    </xf>
    <xf numFmtId="164" fontId="4" fillId="0" borderId="10" xfId="20" applyFont="false" applyBorder="true" applyAlignment="true" applyProtection="false">
      <alignment horizontal="center" vertical="bottom" textRotation="0" wrapText="false" indent="0" shrinkToFit="false"/>
      <protection locked="true" hidden="false"/>
    </xf>
    <xf numFmtId="164" fontId="4" fillId="0" borderId="11" xfId="20" applyFont="false" applyBorder="true" applyAlignment="true" applyProtection="false">
      <alignment horizontal="center" vertical="bottom" textRotation="0" wrapText="false" indent="0" shrinkToFit="false"/>
      <protection locked="true" hidden="false"/>
    </xf>
    <xf numFmtId="164" fontId="4" fillId="0" borderId="12" xfId="20" applyFont="false" applyBorder="true" applyAlignment="true" applyProtection="false">
      <alignment horizontal="center" vertical="bottom" textRotation="0" wrapText="false" indent="0" shrinkToFit="false"/>
      <protection locked="true" hidden="false"/>
    </xf>
    <xf numFmtId="164" fontId="5" fillId="0" borderId="21" xfId="20" applyFont="true" applyBorder="true" applyAlignment="false" applyProtection="false">
      <alignment horizontal="general" vertical="bottom" textRotation="0" wrapText="false" indent="0" shrinkToFit="false"/>
      <protection locked="true" hidden="false"/>
    </xf>
    <xf numFmtId="164" fontId="5" fillId="0" borderId="7" xfId="20" applyFont="true" applyBorder="true" applyAlignment="false" applyProtection="false">
      <alignment horizontal="general" vertical="bottom" textRotation="0" wrapText="false" indent="0" shrinkToFit="false"/>
      <protection locked="true" hidden="false"/>
    </xf>
    <xf numFmtId="164" fontId="5" fillId="0" borderId="8" xfId="20" applyFont="true" applyBorder="true" applyAlignment="false" applyProtection="false">
      <alignment horizontal="general" vertical="bottom" textRotation="0" wrapText="false" indent="0" shrinkToFit="false"/>
      <protection locked="true" hidden="false"/>
    </xf>
    <xf numFmtId="164" fontId="5" fillId="0" borderId="9" xfId="20" applyFont="true" applyBorder="true" applyAlignment="false" applyProtection="false">
      <alignment horizontal="general" vertical="bottom" textRotation="0" wrapText="false" indent="0" shrinkToFit="false"/>
      <protection locked="true" hidden="false"/>
    </xf>
    <xf numFmtId="164" fontId="4" fillId="0" borderId="7" xfId="20" applyFont="true" applyBorder="true" applyAlignment="true" applyProtection="false">
      <alignment horizontal="general" vertical="bottom" textRotation="0" wrapText="true" indent="0" shrinkToFit="false"/>
      <protection locked="true" hidden="false"/>
    </xf>
    <xf numFmtId="164" fontId="4" fillId="0" borderId="7" xfId="20" applyFont="false" applyBorder="true" applyAlignment="false" applyProtection="false">
      <alignment horizontal="general" vertical="bottom" textRotation="0" wrapText="false" indent="0" shrinkToFit="false"/>
      <protection locked="true" hidden="false"/>
    </xf>
    <xf numFmtId="164" fontId="4" fillId="0" borderId="8" xfId="20" applyFont="false" applyBorder="true" applyAlignment="false" applyProtection="false">
      <alignment horizontal="general" vertical="bottom" textRotation="0" wrapText="false" indent="0" shrinkToFit="false"/>
      <protection locked="true" hidden="false"/>
    </xf>
    <xf numFmtId="164" fontId="4" fillId="0" borderId="9" xfId="20" applyFont="false" applyBorder="true" applyAlignment="false" applyProtection="false">
      <alignment horizontal="general" vertical="bottom" textRotation="0" wrapText="false" indent="0" shrinkToFit="false"/>
      <protection locked="true" hidden="false"/>
    </xf>
    <xf numFmtId="164" fontId="4" fillId="0" borderId="13" xfId="20" applyFont="true" applyBorder="true" applyAlignment="true" applyProtection="false">
      <alignment horizontal="general" vertical="bottom" textRotation="0" wrapText="true" indent="0" shrinkToFit="false"/>
      <protection locked="true" hidden="false"/>
    </xf>
    <xf numFmtId="164" fontId="4" fillId="0" borderId="13" xfId="20" applyFont="false" applyBorder="true" applyAlignment="false" applyProtection="false">
      <alignment horizontal="general"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4" fillId="0" borderId="14" xfId="20" applyFont="false" applyBorder="true" applyAlignment="false" applyProtection="false">
      <alignment horizontal="general" vertical="bottom" textRotation="0" wrapText="false" indent="0" shrinkToFit="false"/>
      <protection locked="true" hidden="false"/>
    </xf>
    <xf numFmtId="164" fontId="4" fillId="0" borderId="10" xfId="20" applyFont="true" applyBorder="true" applyAlignment="true" applyProtection="false">
      <alignment horizontal="general" vertical="bottom" textRotation="0" wrapText="true" indent="0" shrinkToFit="false"/>
      <protection locked="true" hidden="false"/>
    </xf>
    <xf numFmtId="164" fontId="4" fillId="0" borderId="10" xfId="20" applyFont="false" applyBorder="true" applyAlignment="false" applyProtection="false">
      <alignment horizontal="general" vertical="bottom" textRotation="0" wrapText="false" indent="0" shrinkToFit="false"/>
      <protection locked="true" hidden="false"/>
    </xf>
    <xf numFmtId="164" fontId="4" fillId="0" borderId="11" xfId="20" applyFont="false" applyBorder="true" applyAlignment="false" applyProtection="false">
      <alignment horizontal="general" vertical="bottom" textRotation="0" wrapText="false" indent="0" shrinkToFit="false"/>
      <protection locked="true" hidden="false"/>
    </xf>
    <xf numFmtId="164" fontId="4" fillId="0" borderId="12" xfId="20" applyFont="fals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5" fillId="0" borderId="7" xfId="20" applyFont="true" applyBorder="true" applyAlignment="true" applyProtection="false">
      <alignment horizontal="general" vertical="bottom" textRotation="0" wrapText="true" indent="0" shrinkToFit="false"/>
      <protection locked="true" hidden="false"/>
    </xf>
    <xf numFmtId="164" fontId="5" fillId="0" borderId="8" xfId="20" applyFont="true" applyBorder="true" applyAlignment="true" applyProtection="false">
      <alignment horizontal="left" vertical="bottom" textRotation="0" wrapText="true" indent="0" shrinkToFit="false"/>
      <protection locked="true" hidden="false"/>
    </xf>
    <xf numFmtId="164" fontId="5" fillId="0" borderId="9" xfId="20" applyFont="true" applyBorder="true" applyAlignment="true" applyProtection="false">
      <alignment horizontal="left" vertical="bottom" textRotation="0" wrapText="true" indent="0" shrinkToFit="false"/>
      <protection locked="true" hidden="false"/>
    </xf>
    <xf numFmtId="164" fontId="4" fillId="0" borderId="5" xfId="20" applyFont="true" applyBorder="true" applyAlignment="false" applyProtection="false">
      <alignment horizontal="general" vertical="bottom" textRotation="0" wrapText="false" indent="0" shrinkToFit="false"/>
      <protection locked="true" hidden="false"/>
    </xf>
    <xf numFmtId="164" fontId="4" fillId="0" borderId="7" xfId="20" applyFont="true" applyBorder="true" applyAlignment="false" applyProtection="false">
      <alignment horizontal="general" vertical="bottom" textRotation="0" wrapText="false" indent="0" shrinkToFit="false"/>
      <protection locked="true" hidden="false"/>
    </xf>
    <xf numFmtId="164" fontId="4" fillId="0" borderId="8" xfId="20" applyFont="true" applyBorder="true" applyAlignment="false" applyProtection="false">
      <alignment horizontal="general" vertical="bottom" textRotation="0" wrapText="false" indent="0" shrinkToFit="false"/>
      <protection locked="true" hidden="false"/>
    </xf>
    <xf numFmtId="164" fontId="4" fillId="0" borderId="9" xfId="20" applyFont="true" applyBorder="true" applyAlignment="false" applyProtection="false">
      <alignment horizontal="general" vertical="bottom" textRotation="0" wrapText="false" indent="0" shrinkToFit="false"/>
      <protection locked="true" hidden="false"/>
    </xf>
    <xf numFmtId="164" fontId="4" fillId="0" borderId="13" xfId="20" applyFont="true" applyBorder="true" applyAlignment="false" applyProtection="false">
      <alignment horizontal="general" vertical="bottom" textRotation="0" wrapText="false" indent="0" shrinkToFit="false"/>
      <protection locked="true" hidden="false"/>
    </xf>
    <xf numFmtId="164" fontId="4" fillId="0" borderId="14" xfId="20" applyFont="true" applyBorder="true" applyAlignment="false" applyProtection="false">
      <alignment horizontal="general" vertical="bottom" textRotation="0" wrapText="false" indent="0" shrinkToFit="false"/>
      <protection locked="true" hidden="false"/>
    </xf>
    <xf numFmtId="164" fontId="4" fillId="0" borderId="10" xfId="20" applyFont="true" applyBorder="true" applyAlignment="false" applyProtection="false">
      <alignment horizontal="general" vertical="bottom" textRotation="0" wrapText="false" indent="0" shrinkToFit="false"/>
      <protection locked="true" hidden="false"/>
    </xf>
    <xf numFmtId="164" fontId="4" fillId="0" borderId="11" xfId="20" applyFont="true" applyBorder="true" applyAlignment="false" applyProtection="false">
      <alignment horizontal="general" vertical="bottom" textRotation="0" wrapText="false" indent="0" shrinkToFit="false"/>
      <protection locked="true" hidden="false"/>
    </xf>
    <xf numFmtId="164" fontId="4" fillId="0" borderId="12" xfId="20" applyFont="true" applyBorder="true" applyAlignment="false" applyProtection="false">
      <alignment horizontal="general" vertical="bottom" textRotation="0" wrapText="false" indent="0" shrinkToFit="false"/>
      <protection locked="true" hidden="false"/>
    </xf>
    <xf numFmtId="164" fontId="4" fillId="0" borderId="6" xfId="20" applyFont="true" applyBorder="tru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general" vertical="bottom" textRotation="0" wrapText="true" indent="0" shrinkToFit="false"/>
      <protection locked="true" hidden="false"/>
    </xf>
    <xf numFmtId="164" fontId="5" fillId="0" borderId="2" xfId="20" applyFont="true" applyBorder="true" applyAlignment="true" applyProtection="false">
      <alignment horizontal="center" vertical="center" textRotation="0" wrapText="true" indent="0" shrinkToFit="false"/>
      <protection locked="true" hidden="false"/>
    </xf>
    <xf numFmtId="164" fontId="5" fillId="0" borderId="2" xfId="20" applyFont="true" applyBorder="true" applyAlignment="true" applyProtection="false">
      <alignment horizontal="center" vertical="bottom" textRotation="0" wrapText="true" indent="0" shrinkToFit="false"/>
      <protection locked="true" hidden="false"/>
    </xf>
    <xf numFmtId="164" fontId="4" fillId="0" borderId="15" xfId="20" applyFont="false" applyBorder="true" applyAlignment="true" applyProtection="false">
      <alignment horizontal="general" vertical="center" textRotation="0" wrapText="false" indent="0" shrinkToFit="false"/>
      <protection locked="true" hidden="false"/>
    </xf>
    <xf numFmtId="164" fontId="5" fillId="0" borderId="3" xfId="20" applyFont="true" applyBorder="true" applyAlignment="true" applyProtection="false">
      <alignment horizontal="center" vertical="bottom" textRotation="0" wrapText="true" indent="0" shrinkToFit="false"/>
      <protection locked="true" hidden="false"/>
    </xf>
    <xf numFmtId="164" fontId="5" fillId="0" borderId="4" xfId="20" applyFont="true" applyBorder="true" applyAlignment="true" applyProtection="false">
      <alignment horizontal="center" vertical="bottom" textRotation="0" wrapText="true" indent="0" shrinkToFit="false"/>
      <protection locked="true" hidden="false"/>
    </xf>
    <xf numFmtId="164" fontId="5" fillId="0" borderId="10" xfId="20" applyFont="true" applyBorder="true" applyAlignment="true" applyProtection="false">
      <alignment horizontal="center" vertical="center" textRotation="0" wrapText="true" indent="0" shrinkToFit="false"/>
      <protection locked="true" hidden="false"/>
    </xf>
    <xf numFmtId="164" fontId="5" fillId="0" borderId="11" xfId="20" applyFont="true" applyBorder="true" applyAlignment="true" applyProtection="false">
      <alignment horizontal="center" vertical="center" textRotation="0" wrapText="true" indent="0" shrinkToFit="false"/>
      <protection locked="true" hidden="false"/>
    </xf>
    <xf numFmtId="164" fontId="5" fillId="0" borderId="25" xfId="20" applyFont="true" applyBorder="true" applyAlignment="true" applyProtection="false">
      <alignment horizontal="center" vertical="center" textRotation="0" wrapText="false" indent="0" shrinkToFit="false"/>
      <protection locked="true" hidden="false"/>
    </xf>
    <xf numFmtId="164" fontId="5" fillId="0" borderId="12" xfId="20" applyFont="true" applyBorder="true" applyAlignment="true" applyProtection="false">
      <alignment horizontal="center" vertical="center" textRotation="0" wrapText="true" indent="0" shrinkToFit="false"/>
      <protection locked="true" hidden="false"/>
    </xf>
    <xf numFmtId="164" fontId="4" fillId="0" borderId="16" xfId="20" applyFont="true" applyBorder="true" applyAlignment="true" applyProtection="false">
      <alignment horizontal="center" vertical="bottom" textRotation="0" wrapText="false" indent="0" shrinkToFit="false"/>
      <protection locked="true" hidden="false"/>
    </xf>
    <xf numFmtId="164" fontId="4" fillId="0" borderId="13" xfId="20" applyFont="true" applyBorder="true" applyAlignment="true" applyProtection="false">
      <alignment horizontal="center" vertical="bottom" textRotation="0" wrapText="false" indent="0" shrinkToFit="false"/>
      <protection locked="true" hidden="false"/>
    </xf>
    <xf numFmtId="164" fontId="4" fillId="0" borderId="0" xfId="20" applyFont="true" applyBorder="true" applyAlignment="true" applyProtection="false">
      <alignment horizontal="center" vertical="bottom" textRotation="0" wrapText="false" indent="0" shrinkToFit="false"/>
      <protection locked="true" hidden="false"/>
    </xf>
    <xf numFmtId="164" fontId="4" fillId="0" borderId="10" xfId="20" applyFont="true" applyBorder="true" applyAlignment="true" applyProtection="false">
      <alignment horizontal="center" vertical="bottom" textRotation="0" wrapText="false" indent="0" shrinkToFit="false"/>
      <protection locked="true" hidden="false"/>
    </xf>
    <xf numFmtId="164" fontId="4" fillId="0" borderId="11" xfId="20" applyFont="true" applyBorder="true" applyAlignment="true" applyProtection="false">
      <alignment horizontal="center" vertical="bottom" textRotation="0" wrapText="false" indent="0" shrinkToFit="false"/>
      <protection locked="true" hidden="false"/>
    </xf>
    <xf numFmtId="164" fontId="4" fillId="0" borderId="25" xfId="20" applyFont="true" applyBorder="true" applyAlignment="true" applyProtection="false">
      <alignment horizontal="center"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4" fillId="0" borderId="14" xfId="20" applyFont="true" applyBorder="true" applyAlignment="true" applyProtection="false">
      <alignment horizontal="center" vertical="bottom" textRotation="0" wrapText="false" indent="0" shrinkToFit="false"/>
      <protection locked="true" hidden="false"/>
    </xf>
    <xf numFmtId="164" fontId="4" fillId="0" borderId="12" xfId="20" applyFont="true" applyBorder="true" applyAlignment="true" applyProtection="false">
      <alignment horizontal="center" vertical="bottom" textRotation="0" wrapText="false" indent="0" shrinkToFit="false"/>
      <protection locked="true" hidden="false"/>
    </xf>
    <xf numFmtId="164" fontId="4" fillId="0" borderId="16" xfId="20" applyFont="true" applyBorder="true" applyAlignment="true" applyProtection="false">
      <alignment horizontal="center" vertical="bottom" textRotation="0" wrapText="true" indent="0" shrinkToFit="false"/>
      <protection locked="true" hidden="false"/>
    </xf>
    <xf numFmtId="164" fontId="4" fillId="0" borderId="25" xfId="20" applyFont="true" applyBorder="true" applyAlignment="true" applyProtection="false">
      <alignment horizontal="center" vertical="bottom" textRotation="0" wrapText="true" indent="0" shrinkToFit="false"/>
      <protection locked="true" hidden="false"/>
    </xf>
    <xf numFmtId="164" fontId="5" fillId="0" borderId="26" xfId="20" applyFont="true" applyBorder="true" applyAlignment="true" applyProtection="false">
      <alignment horizontal="center" vertical="bottom" textRotation="0" wrapText="true" indent="0" shrinkToFit="false"/>
      <protection locked="true" hidden="false"/>
    </xf>
    <xf numFmtId="164" fontId="5" fillId="0" borderId="27" xfId="20" applyFont="true" applyBorder="true" applyAlignment="true" applyProtection="false">
      <alignment horizontal="center" vertical="bottom" textRotation="0" wrapText="true" indent="0" shrinkToFit="false"/>
      <protection locked="true" hidden="false"/>
    </xf>
    <xf numFmtId="164" fontId="5" fillId="0" borderId="6" xfId="20" applyFont="true" applyBorder="true" applyAlignment="true" applyProtection="false">
      <alignment horizontal="center" vertical="bottom" textRotation="0" wrapText="true" indent="0" shrinkToFit="false"/>
      <protection locked="true" hidden="false"/>
    </xf>
    <xf numFmtId="164" fontId="5" fillId="0" borderId="28" xfId="20" applyFont="true" applyBorder="true" applyAlignment="true" applyProtection="false">
      <alignment horizontal="center" vertical="bottom" textRotation="0" wrapText="true" indent="0" shrinkToFit="false"/>
      <protection locked="true" hidden="false"/>
    </xf>
    <xf numFmtId="164" fontId="4" fillId="0" borderId="29" xfId="20" applyFont="true" applyBorder="true" applyAlignment="true" applyProtection="false">
      <alignment horizontal="center" vertical="bottom" textRotation="0" wrapText="true" indent="0" shrinkToFit="false"/>
      <protection locked="true" hidden="false"/>
    </xf>
    <xf numFmtId="164" fontId="4" fillId="0" borderId="30" xfId="20" applyFont="true" applyBorder="true" applyAlignment="true" applyProtection="false">
      <alignment horizontal="center" vertical="bottom" textRotation="0" wrapText="true" indent="0" shrinkToFit="false"/>
      <protection locked="true" hidden="false"/>
    </xf>
    <xf numFmtId="164" fontId="4" fillId="0" borderId="30" xfId="20" applyFont="false" applyBorder="true" applyAlignment="true" applyProtection="false">
      <alignment horizontal="center" vertical="bottom" textRotation="0" wrapText="false" indent="0" shrinkToFit="false"/>
      <protection locked="true" hidden="false"/>
    </xf>
    <xf numFmtId="164" fontId="4" fillId="0" borderId="31" xfId="20" applyFont="false" applyBorder="true" applyAlignment="true" applyProtection="false">
      <alignment horizontal="center" vertical="bottom" textRotation="0" wrapText="false" indent="0" shrinkToFit="false"/>
      <protection locked="true" hidden="false"/>
    </xf>
    <xf numFmtId="164" fontId="24" fillId="0" borderId="7" xfId="20" applyFont="true" applyBorder="true" applyAlignment="true" applyProtection="false">
      <alignment horizontal="center" vertical="bottom" textRotation="0" wrapText="true" indent="0" shrinkToFit="false"/>
      <protection locked="true" hidden="false"/>
    </xf>
    <xf numFmtId="164" fontId="24" fillId="0" borderId="9" xfId="20" applyFont="true" applyBorder="true" applyAlignment="true" applyProtection="false">
      <alignment horizontal="center" vertical="bottom" textRotation="0" wrapText="true" indent="0" shrinkToFit="false"/>
      <protection locked="true" hidden="false"/>
    </xf>
    <xf numFmtId="164" fontId="5" fillId="0" borderId="5" xfId="20" applyFont="true" applyBorder="true" applyAlignment="false" applyProtection="false">
      <alignment horizontal="general" vertical="bottom" textRotation="0" wrapText="false" indent="0" shrinkToFit="false"/>
      <protection locked="true" hidden="false"/>
    </xf>
    <xf numFmtId="164" fontId="4" fillId="0" borderId="26" xfId="20" applyFont="true" applyBorder="true" applyAlignment="true" applyProtection="false">
      <alignment horizontal="center" vertical="bottom" textRotation="0" wrapText="true" indent="0" shrinkToFit="false"/>
      <protection locked="true" hidden="false"/>
    </xf>
    <xf numFmtId="164" fontId="4" fillId="0" borderId="32" xfId="20" applyFont="true" applyBorder="true" applyAlignment="true" applyProtection="false">
      <alignment horizontal="center" vertical="bottom" textRotation="0" wrapText="true" indent="0" shrinkToFit="false"/>
      <protection locked="true" hidden="false"/>
    </xf>
    <xf numFmtId="165" fontId="4" fillId="0" borderId="33" xfId="20" applyFont="true" applyBorder="true" applyAlignment="true" applyProtection="false">
      <alignment horizontal="center" vertical="bottom" textRotation="0" wrapText="true" indent="0" shrinkToFit="false"/>
      <protection locked="true" hidden="false"/>
    </xf>
    <xf numFmtId="164" fontId="4" fillId="0" borderId="33" xfId="20" applyFont="true" applyBorder="true" applyAlignment="true" applyProtection="false">
      <alignment horizontal="center" vertical="bottom" textRotation="0" wrapText="true" indent="0" shrinkToFit="false"/>
      <protection locked="true" hidden="false"/>
    </xf>
    <xf numFmtId="164" fontId="4" fillId="0" borderId="7" xfId="20" applyFont="true" applyBorder="true" applyAlignment="true" applyProtection="false">
      <alignment horizontal="center" vertical="center" textRotation="0" wrapText="true" indent="0" shrinkToFit="false"/>
      <protection locked="true" hidden="false"/>
    </xf>
    <xf numFmtId="164" fontId="4" fillId="0" borderId="8" xfId="20" applyFont="true" applyBorder="true" applyAlignment="true" applyProtection="false">
      <alignment horizontal="center" vertical="center" textRotation="0" wrapText="true" indent="0" shrinkToFit="false"/>
      <protection locked="true" hidden="false"/>
    </xf>
    <xf numFmtId="164" fontId="4" fillId="0" borderId="9" xfId="20" applyFont="true" applyBorder="true" applyAlignment="true" applyProtection="false">
      <alignment horizontal="center" vertical="center" textRotation="0" wrapText="true" indent="0" shrinkToFit="false"/>
      <protection locked="true" hidden="false"/>
    </xf>
    <xf numFmtId="164" fontId="4" fillId="0" borderId="13" xfId="20" applyFont="true" applyBorder="true" applyAlignment="true" applyProtection="false">
      <alignment horizontal="center" vertical="center" textRotation="0" wrapText="true" indent="0" shrinkToFit="false"/>
      <protection locked="true" hidden="false"/>
    </xf>
    <xf numFmtId="164" fontId="4" fillId="0" borderId="0" xfId="20" applyFont="true" applyBorder="true" applyAlignment="true" applyProtection="false">
      <alignment horizontal="center" vertical="center" textRotation="0" wrapText="true" indent="0" shrinkToFit="false"/>
      <protection locked="true" hidden="false"/>
    </xf>
    <xf numFmtId="164" fontId="4" fillId="0" borderId="0" xfId="20" applyFont="true" applyBorder="false" applyAlignment="true" applyProtection="false">
      <alignment horizontal="center" vertical="center" textRotation="0" wrapText="true" indent="0" shrinkToFit="false"/>
      <protection locked="true" hidden="false"/>
    </xf>
    <xf numFmtId="164" fontId="27" fillId="0" borderId="0" xfId="20" applyFont="true" applyBorder="false" applyAlignment="true" applyProtection="false">
      <alignment horizontal="center" vertical="center" textRotation="0" wrapText="true" indent="0" shrinkToFit="false"/>
      <protection locked="true" hidden="false"/>
    </xf>
    <xf numFmtId="164" fontId="4" fillId="0" borderId="14" xfId="20" applyFont="true" applyBorder="true" applyAlignment="true" applyProtection="false">
      <alignment horizontal="center" vertical="center" textRotation="0" wrapText="true" indent="0" shrinkToFit="false"/>
      <protection locked="true" hidden="false"/>
    </xf>
    <xf numFmtId="164" fontId="4" fillId="0" borderId="10" xfId="20" applyFont="true" applyBorder="true" applyAlignment="true" applyProtection="false">
      <alignment horizontal="center" vertical="center" textRotation="0" wrapText="true" indent="0" shrinkToFit="false"/>
      <protection locked="true" hidden="false"/>
    </xf>
    <xf numFmtId="164" fontId="4" fillId="0" borderId="11" xfId="20" applyFont="true" applyBorder="true" applyAlignment="true" applyProtection="false">
      <alignment horizontal="center" vertical="center" textRotation="0" wrapText="true" indent="0" shrinkToFit="false"/>
      <protection locked="true" hidden="false"/>
    </xf>
    <xf numFmtId="164" fontId="4" fillId="0" borderId="12" xfId="20" applyFont="true" applyBorder="true" applyAlignment="true" applyProtection="false">
      <alignment horizontal="center" vertical="center" textRotation="0" wrapText="true" indent="0" shrinkToFit="false"/>
      <protection locked="true" hidden="false"/>
    </xf>
    <xf numFmtId="164" fontId="5" fillId="0" borderId="8" xfId="20" applyFont="true" applyBorder="true" applyAlignment="true" applyProtection="false">
      <alignment horizontal="general" vertical="bottom" textRotation="0" wrapText="true" indent="0" shrinkToFit="false"/>
      <protection locked="true" hidden="false"/>
    </xf>
    <xf numFmtId="164" fontId="5" fillId="0" borderId="9" xfId="20" applyFont="true" applyBorder="true" applyAlignment="true" applyProtection="false">
      <alignment horizontal="general" vertical="bottom" textRotation="0" wrapText="true" indent="0" shrinkToFit="false"/>
      <protection locked="true" hidden="false"/>
    </xf>
    <xf numFmtId="164" fontId="4" fillId="0" borderId="8" xfId="20" applyFont="true" applyBorder="true" applyAlignment="true" applyProtection="false">
      <alignment horizontal="general" vertical="bottom" textRotation="0" wrapText="true" indent="0" shrinkToFit="false"/>
      <protection locked="true" hidden="false"/>
    </xf>
    <xf numFmtId="164" fontId="4" fillId="0" borderId="9" xfId="20" applyFont="true" applyBorder="true" applyAlignment="true" applyProtection="false">
      <alignment horizontal="general" vertical="bottom" textRotation="0" wrapText="true" indent="0" shrinkToFit="false"/>
      <protection locked="true" hidden="false"/>
    </xf>
    <xf numFmtId="164" fontId="4" fillId="0" borderId="0" xfId="20" applyFont="true" applyBorder="false" applyAlignment="true" applyProtection="false">
      <alignment horizontal="general" vertical="bottom" textRotation="0" wrapText="true" indent="0" shrinkToFit="false"/>
      <protection locked="true" hidden="false"/>
    </xf>
    <xf numFmtId="164" fontId="4" fillId="0" borderId="14" xfId="20" applyFont="true" applyBorder="true" applyAlignment="true" applyProtection="false">
      <alignment horizontal="general" vertical="bottom" textRotation="0" wrapText="true" indent="0" shrinkToFit="false"/>
      <protection locked="true" hidden="false"/>
    </xf>
    <xf numFmtId="164" fontId="4" fillId="0" borderId="11" xfId="20" applyFont="true" applyBorder="true" applyAlignment="true" applyProtection="false">
      <alignment horizontal="general" vertical="bottom" textRotation="0" wrapText="true" indent="0" shrinkToFit="false"/>
      <protection locked="true" hidden="false"/>
    </xf>
    <xf numFmtId="164" fontId="4" fillId="0" borderId="12" xfId="20" applyFont="true" applyBorder="true" applyAlignment="true" applyProtection="false">
      <alignment horizontal="general" vertical="bottom" textRotation="0" wrapText="true" indent="0" shrinkToFit="false"/>
      <protection locked="true" hidden="false"/>
    </xf>
    <xf numFmtId="164" fontId="5" fillId="0" borderId="8" xfId="20" applyFont="true" applyBorder="true" applyAlignment="true" applyProtection="false">
      <alignment horizontal="center" vertical="center" textRotation="0" wrapText="true" indent="0" shrinkToFit="false"/>
      <protection locked="true" hidden="false"/>
    </xf>
    <xf numFmtId="164" fontId="4" fillId="0" borderId="0" xfId="20" applyFont="true" applyBorder="false" applyAlignment="true" applyProtection="false">
      <alignment horizontal="center" vertical="bottom" textRotation="0" wrapText="true" indent="0" shrinkToFit="false"/>
      <protection locked="true" hidden="false"/>
    </xf>
    <xf numFmtId="164" fontId="4" fillId="0" borderId="2" xfId="20" applyFont="true" applyBorder="true" applyAlignment="true" applyProtection="false">
      <alignment horizontal="center" vertical="bottom" textRotation="0" wrapText="true" indent="0" shrinkToFit="false"/>
      <protection locked="true" hidden="false"/>
    </xf>
    <xf numFmtId="164" fontId="4" fillId="0" borderId="3" xfId="20" applyFont="true" applyBorder="true" applyAlignment="true" applyProtection="false">
      <alignment horizontal="center" vertical="bottom" textRotation="0" wrapText="true" indent="0" shrinkToFit="false"/>
      <protection locked="true" hidden="false"/>
    </xf>
    <xf numFmtId="164" fontId="4" fillId="0" borderId="4" xfId="20" applyFont="true" applyBorder="true" applyAlignment="true" applyProtection="false">
      <alignment horizontal="center" vertical="bottom" textRotation="0" wrapText="tru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4" fontId="4" fillId="0" borderId="34" xfId="20" applyFont="false" applyBorder="true" applyAlignment="false" applyProtection="false">
      <alignment horizontal="general" vertical="bottom" textRotation="0" wrapText="false" indent="0" shrinkToFit="false"/>
      <protection locked="true" hidden="false"/>
    </xf>
    <xf numFmtId="164" fontId="33" fillId="0" borderId="7" xfId="20" applyFont="true" applyBorder="true" applyAlignment="false" applyProtection="false">
      <alignment horizontal="general" vertical="bottom" textRotation="0" wrapText="false" indent="0" shrinkToFit="false"/>
      <protection locked="true" hidden="false"/>
    </xf>
    <xf numFmtId="164" fontId="17" fillId="0" borderId="8" xfId="20" applyFont="true" applyBorder="true" applyAlignment="false" applyProtection="false">
      <alignment horizontal="general" vertical="bottom" textRotation="0" wrapText="false" indent="0" shrinkToFit="false"/>
      <protection locked="true" hidden="false"/>
    </xf>
    <xf numFmtId="164" fontId="17" fillId="0" borderId="9" xfId="20" applyFont="true" applyBorder="true" applyAlignment="false" applyProtection="false">
      <alignment horizontal="general" vertical="bottom" textRotation="0" wrapText="false" indent="0" shrinkToFit="false"/>
      <protection locked="true" hidden="false"/>
    </xf>
    <xf numFmtId="164" fontId="17" fillId="0" borderId="0" xfId="20" applyFont="true" applyBorder="true" applyAlignment="false" applyProtection="false">
      <alignment horizontal="general" vertical="bottom" textRotation="0" wrapText="false" indent="0" shrinkToFit="false"/>
      <protection locked="true" hidden="false"/>
    </xf>
    <xf numFmtId="164" fontId="17" fillId="0" borderId="14" xfId="20" applyFont="true" applyBorder="true" applyAlignment="false" applyProtection="false">
      <alignment horizontal="general" vertical="bottom" textRotation="0" wrapText="false" indent="0" shrinkToFit="false"/>
      <protection locked="true" hidden="false"/>
    </xf>
    <xf numFmtId="164" fontId="17" fillId="0" borderId="11" xfId="20" applyFont="true" applyBorder="true" applyAlignment="false" applyProtection="false">
      <alignment horizontal="general" vertical="bottom" textRotation="0" wrapText="false" indent="0" shrinkToFit="false"/>
      <protection locked="true" hidden="false"/>
    </xf>
    <xf numFmtId="164" fontId="17" fillId="0" borderId="12" xfId="20" applyFont="true" applyBorder="true" applyAlignment="false" applyProtection="false">
      <alignment horizontal="general" vertical="bottom" textRotation="0" wrapText="false" indent="0" shrinkToFit="false"/>
      <protection locked="true" hidden="false"/>
    </xf>
    <xf numFmtId="164" fontId="5" fillId="0" borderId="5" xfId="20" applyFont="true" applyBorder="true" applyAlignment="true" applyProtection="false">
      <alignment horizontal="general" vertical="bottom" textRotation="0" wrapText="true" indent="0" shrinkToFit="false"/>
      <protection locked="true" hidden="false"/>
    </xf>
    <xf numFmtId="164" fontId="4" fillId="0" borderId="2" xfId="20" applyFont="true" applyBorder="true" applyAlignment="false" applyProtection="false">
      <alignment horizontal="general" vertical="bottom" textRotation="0" wrapText="false" indent="0" shrinkToFit="false"/>
      <protection locked="true" hidden="false"/>
    </xf>
    <xf numFmtId="164" fontId="4" fillId="0" borderId="3" xfId="20" applyFont="true" applyBorder="true" applyAlignment="false" applyProtection="false">
      <alignment horizontal="general" vertical="bottom" textRotation="0" wrapText="false" indent="0" shrinkToFit="false"/>
      <protection locked="true" hidden="false"/>
    </xf>
    <xf numFmtId="164" fontId="4" fillId="0" borderId="4" xfId="20" applyFont="true" applyBorder="true" applyAlignment="true" applyProtection="false">
      <alignment horizontal="general" vertical="bottom" textRotation="0" wrapText="true" indent="0" shrinkToFit="false"/>
      <protection locked="true" hidden="false"/>
    </xf>
    <xf numFmtId="164" fontId="4" fillId="0" borderId="15" xfId="2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s>
  <colors>
    <indexedColors>
      <rgbColor rgb="FF000000"/>
      <rgbColor rgb="FFFFFFFF"/>
      <rgbColor rgb="FFCE181E"/>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sharedStrings" Target="sharedStrings.xml"/><Relationship Id="rId30" Type="http://schemas.openxmlformats.org/officeDocument/2006/relationships/usernames" Target="revisions/userNames.xml"/><Relationship Id="rId31"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Relationship Id="rId2" Type="http://schemas.openxmlformats.org/officeDocument/2006/relationships/revisionLog" Target="revisionLog2.xml"/><Relationship Id="rId3" Type="http://schemas.openxmlformats.org/officeDocument/2006/relationships/revisionLog" Target="revisionLog3.xml"/><Relationship Id="rId4" Type="http://schemas.openxmlformats.org/officeDocument/2006/relationships/revisionLog" Target="revisionLog4.xml"/><Relationship Id="rId5" Type="http://schemas.openxmlformats.org/officeDocument/2006/relationships/revisionLog" Target="revisionLog5.xml"/><Relationship Id="rId6" Type="http://schemas.openxmlformats.org/officeDocument/2006/relationships/revisionLog" Target="revisionLog6.xml"/><Relationship Id="rId7" Type="http://schemas.openxmlformats.org/officeDocument/2006/relationships/revisionLog" Target="revisionLog7.xml"/><Relationship Id="rId8" Type="http://schemas.openxmlformats.org/officeDocument/2006/relationships/revisionLog" Target="revisionLog8.xml"/><Relationship Id="rId9" Type="http://schemas.openxmlformats.org/officeDocument/2006/relationships/revisionLog" Target="revisionLog9.xml"/><Relationship Id="rId10" Type="http://schemas.openxmlformats.org/officeDocument/2006/relationships/revisionLog" Target="revisionLog10.xml"/><Relationship Id="rId11" Type="http://schemas.openxmlformats.org/officeDocument/2006/relationships/revisionLog" Target="revisionLog11.xml"/><Relationship Id="rId12" Type="http://schemas.openxmlformats.org/officeDocument/2006/relationships/revisionLog" Target="revisionLog12.xml"/><Relationship Id="rId13" Type="http://schemas.openxmlformats.org/officeDocument/2006/relationships/revisionLog" Target="revisionLog13.xml"/><Relationship Id="rId14" Type="http://schemas.openxmlformats.org/officeDocument/2006/relationships/revisionLog" Target="revisionLog14.xml"/><Relationship Id="rId15" Type="http://schemas.openxmlformats.org/officeDocument/2006/relationships/revisionLog" Target="revisionLog15.xml"/><Relationship Id="rId16" Type="http://schemas.openxmlformats.org/officeDocument/2006/relationships/revisionLog" Target="revisionLog16.xml"/><Relationship Id="rId17" Type="http://schemas.openxmlformats.org/officeDocument/2006/relationships/revisionLog" Target="revisionLog17.xml"/>
</Relationships>
</file>

<file path=xl/revisions/revisionHeaders.xml><?xml version="1.0" encoding="utf-8"?>
<headers xmlns="http://schemas.openxmlformats.org/spreadsheetml/2006/main" xmlns:r="http://schemas.openxmlformats.org/officeDocument/2006/relationships" guid="{E7849D24-F077-414A-A549-2457B8DBC74C}">
  <header guid="{3039FF84-3017-4F92-BF11-97F32F878759}" dateTime="2022-03-24T10:08:00.000000000Z" userName="j w" r:id="rId1" minRId="1" maxRId="12"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1CA7AB4D-5A92-4A04-BEED-DC1F9963AC73}" dateTime="2022-03-24T10:15:00.000000000Z" userName="j w" r:id="rId2" minRId="13" maxRId="14"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B25DD391-EC69-4D7B-B08E-1B640470E61F}" dateTime="2022-03-24T10:31:00.000000000Z" userName="j w" r:id="rId3" minRId="15" maxRId="18"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C4DE078-186D-43D6-A27D-24083B3B610D}" dateTime="2022-03-24T10:32:00.000000000Z" userName="j w" r:id="rId4" minRId="19" maxRId="20"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A502E2E-25D2-4F3C-BF11-D209A540E273}" dateTime="2022-03-24T12:13:00.000000000Z" userName="j w" r:id="rId5" minRId="21" maxRId="21"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346AFFD7-125F-476A-AF3E-40FE5EAB0CB6}" dateTime="2022-03-24T12:14:00.000000000Z" userName="j w" r:id="rId6" minRId="22" maxRId="23"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FA929FD-82C1-474B-9B04-2DA9C27308BA}" dateTime="2022-03-24T12:17:00.000000000Z" userName="j w" r:id="rId7" minRId="24" maxRId="27"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2F197ED8-05E4-43C5-A01A-C7E24A01A99F}" dateTime="2022-03-24T12:31:00.000000000Z" userName="j w" r:id="rId8" minRId="28" maxRId="29"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88D307C-6DA3-449E-AD6F-F3ED76710FF1}" dateTime="2022-03-24T15:01:00.000000000Z" userName="j w" r:id="rId9" minRId="30" maxRId="30"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B04C0C55-C0B9-4E68-B650-6DE8F76A4FC1}" dateTime="2022-03-24T15:08:00.000000000Z" userName="j w" r:id="rId10" minRId="31" maxRId="32"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119A25F4-C573-454B-92DC-70F009F73027}" dateTime="2022-03-24T15:11:00.000000000Z" userName="j w" r:id="rId11" minRId="33" maxRId="33"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149C846-DA43-4CCB-A2AE-E656751891FF}" dateTime="2022-03-24T15:13:00.000000000Z" userName="j w" r:id="rId12" minRId="34" maxRId="34"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5543AE5E-D181-4042-8127-F55BA3D17315}" dateTime="2022-03-24T17:28:00.000000000Z" userName="j w" r:id="rId13" minRId="35" maxRId="35"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9BCDBD43-A241-4593-9517-73FBD8002191}" dateTime="2022-03-24T17:29:00.000000000Z" userName="j w" r:id="rId14" minRId="36" maxRId="38"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574F6536-83A5-47C8-877D-3EA74ACBC1F5}" dateTime="2022-03-24T17:30:00.000000000Z" userName="j w" r:id="rId15" minRId="39" maxRId="43"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36295A17-4EBC-472D-B7C6-05F0C5EBBFF7}" dateTime="2022-03-24T17:35:00.000000000Z" userName="j w" r:id="rId16" minRId="44" maxRId="46"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 guid="{E7849D24-F077-414A-A549-2457B8DBC74C}" dateTime="2022-03-24T20:45:00.000000000Z" userName="j w" r:id="rId17" minRId="47" maxRId="47" maxSheetId="28">
    <sheetIdMap count="27">
      <sheetId val="1"/>
      <sheetId val="2"/>
      <sheetId val="3"/>
      <sheetId val="4"/>
      <sheetId val="5"/>
      <sheetId val="6"/>
      <sheetId val="7"/>
      <sheetId val="8"/>
      <sheetId val="9"/>
      <sheetId val="10"/>
      <sheetId val="11"/>
      <sheetId val="12"/>
      <sheetId val="13"/>
      <sheetId val="14"/>
      <sheetId val="15"/>
      <sheetId val="16"/>
      <sheetId val="17"/>
      <sheetId val="18"/>
      <sheetId val="19"/>
      <sheetId val="20"/>
      <sheetId val="21"/>
      <sheetId val="22"/>
      <sheetId val="23"/>
      <sheetId val="24"/>
      <sheetId val="25"/>
      <sheetId val="26"/>
      <sheetId val="27"/>
    </sheetIdMap>
  </header>
</headers>
</file>

<file path=xl/revisions/revisionLog1.xml><?xml version="1.0" encoding="utf-8"?>
<revisions xmlns="http://schemas.openxmlformats.org/spreadsheetml/2006/main" xmlns:r="http://schemas.openxmlformats.org/officeDocument/2006/relationships">
  <rcc rId="1" ua="false" sId="1">
    <oc r="E8" t="inlineStr">
      <is>
        <r>
          <rPr>
            <sz val="10"/>
            <rFont val="Arial"/>
            <family val="2"/>
          </rPr>
          <t xml:space="preserve">Input parameter</t>
        </r>
      </is>
    </oc>
    <nc r="E8" t="inlineStr">
      <is>
        <r>
          <rPr>
            <sz val="10"/>
            <rFont val="Arial"/>
            <family val="2"/>
          </rPr>
          <t xml:space="preserve">Iadjustable simulation input parameter</t>
        </r>
      </is>
    </nc>
  </rcc>
  <rcc rId="2" ua="false" sId="1">
    <oc r="E8" t="inlineStr">
      <is>
        <r>
          <rPr>
            <sz val="10"/>
            <rFont val="Arial"/>
            <family val="2"/>
          </rPr>
          <t xml:space="preserve">Iadjustable simulation input parameter</t>
        </r>
      </is>
    </oc>
    <nc r="E8" t="inlineStr">
      <is>
        <r>
          <rPr>
            <sz val="10"/>
            <rFont val="Arial"/>
            <family val="2"/>
          </rPr>
          <t xml:space="preserve">adjustable simulation input parameter</t>
        </r>
      </is>
    </nc>
  </rcc>
  <rcc rId="3" ua="false" sId="1">
    <oc r="E11" t="inlineStr">
      <is>
        <r>
          <rPr>
            <sz val="10"/>
            <rFont val="Arial"/>
            <family val="2"/>
          </rPr>
          <t xml:space="preserve">Input parameter</t>
        </r>
      </is>
    </oc>
    <nc r="E11" t="inlineStr">
      <is>
        <r>
          <rPr>
            <sz val="10"/>
            <rFont val="Arial"/>
            <family val="2"/>
          </rPr>
          <t xml:space="preserve">Adjustable input parameter</t>
        </r>
      </is>
    </nc>
  </rcc>
  <rcc rId="4" ua="false" sId="1">
    <oc r="E8" t="inlineStr">
      <is>
        <r>
          <rPr>
            <sz val="10"/>
            <rFont val="Arial"/>
            <family val="2"/>
          </rPr>
          <t xml:space="preserve">adjustable simulation input parameter</t>
        </r>
      </is>
    </oc>
    <nc r="E8" t="inlineStr">
      <is>
        <r>
          <rPr>
            <sz val="10"/>
            <rFont val="Arial"/>
            <family val="2"/>
          </rPr>
          <t xml:space="preserve">Adjustable simulation input parameter</t>
        </r>
      </is>
    </nc>
  </rcc>
  <rcc rId="5" ua="false" sId="1">
    <oc r="E11" t="inlineStr">
      <is>
        <r>
          <rPr>
            <sz val="10"/>
            <rFont val="Arial"/>
            <family val="2"/>
          </rPr>
          <t xml:space="preserve">Adjustable input parameter</t>
        </r>
      </is>
    </oc>
    <nc r="E11" t="inlineStr">
      <is>
        <r>
          <rPr>
            <sz val="10"/>
            <rFont val="Arial"/>
            <family val="2"/>
          </rPr>
          <t xml:space="preserve">Adjustable simulation input parameter</t>
        </r>
      </is>
    </nc>
  </rcc>
  <rcc rId="6" ua="false" sId="1">
    <oc r="E12" t="inlineStr">
      <is>
        <r>
          <rPr>
            <sz val="10"/>
            <rFont val="Arial"/>
            <family val="2"/>
          </rPr>
          <t xml:space="preserve">Input parameter</t>
        </r>
      </is>
    </oc>
    <nc r="E12" t="inlineStr">
      <is>
        <r>
          <rPr>
            <sz val="10"/>
            <rFont val="Arial"/>
            <family val="2"/>
          </rPr>
          <t xml:space="preserve">Data-based initialization input parameter</t>
        </r>
      </is>
    </nc>
  </rcc>
  <rcc rId="7" ua="false" sId="1">
    <oc r="E14" t="inlineStr">
      <is>
        <r>
          <rPr>
            <sz val="10"/>
            <rFont val="Arial"/>
            <family val="2"/>
          </rPr>
          <t xml:space="preserve">Input Parameter</t>
        </r>
      </is>
    </oc>
    <nc r="E14" t="inlineStr">
      <is>
        <r>
          <rPr>
            <sz val="10"/>
            <rFont val="Arial"/>
            <family val="2"/>
          </rPr>
          <t xml:space="preserve">Data-based initialization input parameter</t>
        </r>
      </is>
    </nc>
  </rcc>
  <rcc rId="8" ua="false" sId="1">
    <oc r="E15" t="inlineStr">
      <is>
        <r>
          <rPr>
            <sz val="10"/>
            <rFont val="Arial"/>
            <family val="2"/>
          </rPr>
          <t xml:space="preserve">Input Parameter</t>
        </r>
      </is>
    </oc>
    <nc r="E15" t="inlineStr">
      <is>
        <r>
          <rPr>
            <sz val="10"/>
            <rFont val="Arial"/>
            <family val="2"/>
          </rPr>
          <t xml:space="preserve">Data-based initialization input parameter</t>
        </r>
      </is>
    </nc>
  </rcc>
  <rcc rId="9" ua="false" sId="1">
    <oc r="E16" t="inlineStr">
      <is>
        <r>
          <rPr>
            <sz val="10"/>
            <rFont val="Arial"/>
            <family val="2"/>
          </rPr>
          <t xml:space="preserve">Input Parameter</t>
        </r>
      </is>
    </oc>
    <nc r="E16" t="inlineStr">
      <is>
        <r>
          <rPr>
            <sz val="10"/>
            <rFont val="Arial"/>
            <family val="2"/>
          </rPr>
          <t xml:space="preserve">Data-based initialization input parameter</t>
        </r>
      </is>
    </nc>
  </rcc>
  <rcc rId="10" ua="false" sId="1">
    <oc r="E17" t="inlineStr">
      <is>
        <r>
          <rPr>
            <sz val="10"/>
            <rFont val="Arial"/>
            <family val="2"/>
          </rPr>
          <t xml:space="preserve">Input Parameter</t>
        </r>
      </is>
    </oc>
    <nc r="E17" t="inlineStr">
      <is>
        <r>
          <rPr>
            <sz val="10"/>
            <rFont val="Arial"/>
            <family val="2"/>
          </rPr>
          <t xml:space="preserve">Data-based initialization input parameter</t>
        </r>
      </is>
    </nc>
  </rcc>
  <rcc rId="11" ua="false" sId="1">
    <oc r="E29" t="inlineStr">
      <is>
        <r>
          <rPr>
            <sz val="10"/>
            <rFont val="Arial"/>
            <family val="2"/>
          </rPr>
          <t xml:space="preserve">Input parameter</t>
        </r>
      </is>
    </oc>
    <nc r="E29" t="inlineStr">
      <is>
        <r>
          <rPr>
            <sz val="10"/>
            <rFont val="Arial"/>
            <family val="2"/>
          </rPr>
          <t xml:space="preserve">Data-based initialization input parameter</t>
        </r>
      </is>
    </nc>
  </rcc>
  <rcc rId="12" ua="false" sId="1">
    <oc r="E38" t="inlineStr">
      <is>
        <r>
          <rPr>
            <sz val="10"/>
            <rFont val="Arial"/>
            <family val="2"/>
          </rPr>
          <t xml:space="preserve">Input parameter</t>
        </r>
      </is>
    </oc>
    <nc r="E38" t="inlineStr">
      <is>
        <r>
          <rPr>
            <sz val="10"/>
            <rFont val="Arial"/>
            <family val="2"/>
          </rPr>
          <t xml:space="preserve">Data-based initialization input parameter</t>
        </r>
      </is>
    </nc>
  </rcc>
</revisions>
</file>

<file path=xl/revisions/revisionLog10.xml><?xml version="1.0" encoding="utf-8"?>
<revisions xmlns="http://schemas.openxmlformats.org/spreadsheetml/2006/main" xmlns:r="http://schemas.openxmlformats.org/officeDocument/2006/relationships">
  <rcc rId="31" ua="false" sId="1">
    <oc r="B11" t="inlineStr">
      <is>
        <r>
          <rPr>
            <sz val="10"/>
            <rFont val="Arial"/>
            <family val="2"/>
          </rPr>
          <t xml:space="preserve">Global infection</t>
        </r>
      </is>
    </oc>
    <nc r="B11" t="inlineStr">
      <is>
        <r>
          <rPr>
            <sz val="10"/>
            <rFont val="Arial"/>
            <family val="2"/>
          </rPr>
          <t xml:space="preserve">infectivity</t>
        </r>
      </is>
    </nc>
  </rcc>
  <rcc rId="32" ua="false" sId="1">
    <oc r="B11" t="inlineStr">
      <is>
        <r>
          <rPr>
            <sz val="10"/>
            <rFont val="Arial"/>
            <family val="2"/>
          </rPr>
          <t xml:space="preserve">infectivity</t>
        </r>
      </is>
    </oc>
    <nc r="B11" t="inlineStr">
      <is>
        <r>
          <rPr>
            <sz val="10"/>
            <rFont val="Arial"/>
            <family val="2"/>
          </rPr>
          <t xml:space="preserve">Infectivity</t>
        </r>
      </is>
    </nc>
  </rcc>
</revisions>
</file>

<file path=xl/revisions/revisionLog11.xml><?xml version="1.0" encoding="utf-8"?>
<revisions xmlns="http://schemas.openxmlformats.org/spreadsheetml/2006/main" xmlns:r="http://schemas.openxmlformats.org/officeDocument/2006/relationships">
  <rcc rId="33" ua="false" sId="1">
    <oc r="E37" t="inlineStr">
      <is>
        <r>
          <rPr>
            <sz val="10"/>
            <rFont val="Arial"/>
            <family val="2"/>
          </rPr>
          <t xml:space="preserve">Input parameter</t>
        </r>
      </is>
    </oc>
    <nc r="E37" t="inlineStr">
      <is>
        <r>
          <rPr>
            <sz val="10"/>
            <rFont val="Arial"/>
            <family val="2"/>
          </rPr>
          <t xml:space="preserve">Data-based initialization input parameter</t>
        </r>
      </is>
    </nc>
  </rcc>
</revisions>
</file>

<file path=xl/revisions/revisionLog12.xml><?xml version="1.0" encoding="utf-8"?>
<revisions xmlns="http://schemas.openxmlformats.org/spreadsheetml/2006/main" xmlns:r="http://schemas.openxmlformats.org/officeDocument/2006/relationships">
  <rcc rId="34" ua="false" sId="1">
    <oc r="B38" t="inlineStr">
      <is>
        <r>
          <rPr>
            <sz val="10"/>
            <rFont val="Arial"/>
            <family val="2"/>
          </rPr>
          <t xml:space="preserve">State transition standard deviation time </t>
        </r>
      </is>
    </oc>
    <nc r="B38" t="inlineStr">
      <is>
        <r>
          <rPr>
            <sz val="10"/>
            <rFont val="Arial"/>
            <family val="2"/>
          </rPr>
          <t xml:space="preserve">State transition time standard deviation</t>
        </r>
      </is>
    </nc>
  </rcc>
</revisions>
</file>

<file path=xl/revisions/revisionLog13.xml><?xml version="1.0" encoding="utf-8"?>
<revisions xmlns="http://schemas.openxmlformats.org/spreadsheetml/2006/main" xmlns:r="http://schemas.openxmlformats.org/officeDocument/2006/relationships">
  <rcc rId="35" ua="false" sId="1">
    <oc r="B37" t="inlineStr">
      <is>
        <r>
          <rPr>
            <sz val="10"/>
            <rFont val="Arial"/>
            <family val="2"/>
          </rPr>
          <t xml:space="preserve">State transition mean time </t>
        </r>
      </is>
    </oc>
    <nc r="B37" t="inlineStr">
      <is>
        <r>
          <rPr>
            <sz val="10"/>
            <rFont val="Arial"/>
            <family val="2"/>
          </rPr>
          <t xml:space="preserve">Mean state transition time </t>
        </r>
      </is>
    </nc>
  </rcc>
</revisions>
</file>

<file path=xl/revisions/revisionLog14.xml><?xml version="1.0" encoding="utf-8"?>
<revisions xmlns="http://schemas.openxmlformats.org/spreadsheetml/2006/main" xmlns:r="http://schemas.openxmlformats.org/officeDocument/2006/relationships">
  <rcc rId="36" ua="false" sId="1">
    <oc r="E29" t="inlineStr">
      <is>
        <r>
          <rPr>
            <sz val="10"/>
            <rFont val="Arial"/>
            <family val="2"/>
          </rPr>
          <t xml:space="preserve">Data-based initialization input parameter</t>
        </r>
      </is>
    </oc>
    <nc r="E29" t="inlineStr">
      <is>
        <r>
          <rPr>
            <sz val="10"/>
            <rFont val="Arial"/>
            <family val="2"/>
          </rPr>
          <t xml:space="preserve">Data-based initialization parameter</t>
        </r>
      </is>
    </nc>
  </rcc>
  <rcc rId="37" ua="false" sId="1">
    <oc r="E37" t="inlineStr">
      <is>
        <r>
          <rPr>
            <sz val="10"/>
            <rFont val="Arial"/>
            <family val="2"/>
          </rPr>
          <t xml:space="preserve">Data-based initialization input parameter</t>
        </r>
      </is>
    </oc>
    <nc r="E37" t="inlineStr">
      <is>
        <r>
          <rPr>
            <sz val="10"/>
            <rFont val="Arial"/>
            <family val="2"/>
          </rPr>
          <t xml:space="preserve">Data-based initialization parameter</t>
        </r>
      </is>
    </nc>
  </rcc>
  <rcc rId="38" ua="false" sId="1">
    <oc r="E38" t="inlineStr">
      <is>
        <r>
          <rPr>
            <sz val="10"/>
            <rFont val="Arial"/>
            <family val="2"/>
          </rPr>
          <t xml:space="preserve">Data-based initialization input parameter</t>
        </r>
      </is>
    </oc>
    <nc r="E38" t="inlineStr">
      <is>
        <r>
          <rPr>
            <sz val="10"/>
            <rFont val="Arial"/>
            <family val="2"/>
          </rPr>
          <t xml:space="preserve">Data-based initialization parameter</t>
        </r>
      </is>
    </nc>
  </rcc>
</revisions>
</file>

<file path=xl/revisions/revisionLog15.xml><?xml version="1.0" encoding="utf-8"?>
<revisions xmlns="http://schemas.openxmlformats.org/spreadsheetml/2006/main" xmlns:r="http://schemas.openxmlformats.org/officeDocument/2006/relationships">
  <rcc rId="39" ua="false" sId="1">
    <oc r="E14" t="inlineStr">
      <is>
        <r>
          <rPr>
            <sz val="10"/>
            <rFont val="Arial"/>
            <family val="2"/>
          </rPr>
          <t xml:space="preserve">Data-based initialization input parameter</t>
        </r>
      </is>
    </oc>
    <nc r="E14" t="inlineStr">
      <is>
        <r>
          <rPr>
            <sz val="10"/>
            <rFont val="Arial"/>
            <family val="2"/>
          </rPr>
          <t xml:space="preserve">Data-based initialization parameter</t>
        </r>
      </is>
    </nc>
  </rcc>
  <rcc rId="40" ua="false" sId="1">
    <oc r="E15" t="inlineStr">
      <is>
        <r>
          <rPr>
            <sz val="10"/>
            <rFont val="Arial"/>
            <family val="2"/>
          </rPr>
          <t xml:space="preserve">Data-based initialization input parameter</t>
        </r>
      </is>
    </oc>
    <nc r="E15" t="inlineStr">
      <is>
        <r>
          <rPr>
            <sz val="10"/>
            <rFont val="Arial"/>
            <family val="2"/>
          </rPr>
          <t xml:space="preserve">Data-based initialization parameter</t>
        </r>
      </is>
    </nc>
  </rcc>
  <rcc rId="41" ua="false" sId="1">
    <oc r="E16" t="inlineStr">
      <is>
        <r>
          <rPr>
            <sz val="10"/>
            <rFont val="Arial"/>
            <family val="2"/>
          </rPr>
          <t xml:space="preserve">Data-based initialization input parameter</t>
        </r>
      </is>
    </oc>
    <nc r="E16" t="inlineStr">
      <is>
        <r>
          <rPr>
            <sz val="10"/>
            <rFont val="Arial"/>
            <family val="2"/>
          </rPr>
          <t xml:space="preserve">Data-based initialization parameter</t>
        </r>
      </is>
    </nc>
  </rcc>
  <rcc rId="42" ua="false" sId="1">
    <oc r="E17" t="inlineStr">
      <is>
        <r>
          <rPr>
            <sz val="10"/>
            <rFont val="Arial"/>
            <family val="2"/>
          </rPr>
          <t xml:space="preserve">Data-based initialization input parameter</t>
        </r>
      </is>
    </oc>
    <nc r="E17" t="inlineStr">
      <is>
        <r>
          <rPr>
            <sz val="10"/>
            <rFont val="Arial"/>
            <family val="2"/>
          </rPr>
          <t xml:space="preserve">Data-based initialization parameter</t>
        </r>
      </is>
    </nc>
  </rcc>
  <rcc rId="43" ua="false" sId="1">
    <oc r="E12" t="inlineStr">
      <is>
        <r>
          <rPr>
            <sz val="10"/>
            <rFont val="Arial"/>
            <family val="2"/>
          </rPr>
          <t xml:space="preserve">Data-based initialization input parameter</t>
        </r>
      </is>
    </oc>
    <nc r="E12" t="inlineStr">
      <is>
        <r>
          <rPr>
            <sz val="10"/>
            <rFont val="Arial"/>
            <family val="2"/>
          </rPr>
          <t xml:space="preserve">Data-based initialization parameter</t>
        </r>
      </is>
    </nc>
  </rcc>
</revisions>
</file>

<file path=xl/revisions/revisionLog16.xml><?xml version="1.0" encoding="utf-8"?>
<revisions xmlns="http://schemas.openxmlformats.org/spreadsheetml/2006/main" xmlns:r="http://schemas.openxmlformats.org/officeDocument/2006/relationships">
  <rcc rId="44" ua="false" sId="1">
    <oc r="B19" t="inlineStr">
      <is>
        <r>
          <rPr>
            <sz val="10"/>
            <rFont val="Arial"/>
            <family val="2"/>
          </rPr>
          <t xml:space="preserve">Susceptible</t>
        </r>
      </is>
    </oc>
    <nc r="B19" t="inlineStr">
      <is>
        <r>
          <rPr>
            <sz val="10"/>
            <rFont val="Arial"/>
            <family val="2"/>
          </rPr>
          <t xml:space="preserve">xa</t>
        </r>
      </is>
    </nc>
  </rcc>
  <rcc rId="45" ua="false" sId="1">
    <oc r="C32" t="inlineStr">
      <is>
        <r>
          <rPr>
            <sz val="10"/>
            <rFont val="Arial"/>
            <family val="2"/>
          </rPr>
          <t xml:space="preserve">Specific coefficients for infected agent modulating the transmission probability between interacting agents</t>
        </r>
      </is>
    </oc>
    <nc r="C32" t="inlineStr">
      <is>
        <r>
          <rPr>
            <sz val="10"/>
            <rFont val="Arial"/>
            <family val="2"/>
          </rPr>
          <t xml:space="preserve">Specific coefficients for infected agents modulating the transmission probability between interacting agents</t>
        </r>
      </is>
    </nc>
  </rcc>
  <rcc rId="46" ua="false" sId="1">
    <oc r="C33" t="inlineStr">
      <is>
        <r>
          <rPr>
            <sz val="10"/>
            <rFont val="Arial"/>
            <family val="2"/>
          </rPr>
          <t xml:space="preserve">Specific coefficients for susceptible agent modulating the transmission probability between interacting agents</t>
        </r>
      </is>
    </oc>
    <nc r="C33" t="inlineStr">
      <is>
        <r>
          <rPr>
            <sz val="10"/>
            <rFont val="Arial"/>
            <family val="2"/>
          </rPr>
          <t xml:space="preserve">Specific coefficients for susceptible agents modulating the transmission probability between interacting agents</t>
        </r>
      </is>
    </nc>
  </rcc>
</revisions>
</file>

<file path=xl/revisions/revisionLog17.xml><?xml version="1.0" encoding="utf-8"?>
<revisions xmlns="http://schemas.openxmlformats.org/spreadsheetml/2006/main" xmlns:r="http://schemas.openxmlformats.org/officeDocument/2006/relationships">
  <rcc rId="47" ua="false" sId="1">
    <nc r="F28" t="inlineStr">
      <is>
        <r>
          <rPr>
            <sz val="10"/>
            <rFont val="Arial"/>
            <family val="2"/>
          </rPr>
          <t xml:space="preserve">1</t>
        </r>
      </is>
    </nc>
  </rcc>
</revisions>
</file>

<file path=xl/revisions/revisionLog2.xml><?xml version="1.0" encoding="utf-8"?>
<revisions xmlns="http://schemas.openxmlformats.org/spreadsheetml/2006/main" xmlns:r="http://schemas.openxmlformats.org/officeDocument/2006/relationships">
  <rcc rId="13" ua="false" sId="1">
    <oc r="E40" t="inlineStr">
      <is>
        <r>
          <rPr>
            <sz val="10"/>
            <rFont val="Arial"/>
            <family val="2"/>
          </rPr>
          <t xml:space="preserve">Input parameter</t>
        </r>
      </is>
    </oc>
    <nc r="E40" t="inlineStr">
      <is>
        <r>
          <rPr>
            <sz val="10"/>
            <rFont val="Arial"/>
            <family val="2"/>
          </rPr>
          <t xml:space="preserve">Adjustable simulation input parameter</t>
        </r>
      </is>
    </nc>
  </rcc>
  <rcc rId="14" ua="false" sId="1">
    <oc r="E41" t="inlineStr">
      <is>
        <r>
          <rPr>
            <sz val="10"/>
            <rFont val="Arial"/>
            <family val="2"/>
          </rPr>
          <t xml:space="preserve">Input parameter</t>
        </r>
      </is>
    </oc>
    <nc r="E41" t="inlineStr">
      <is>
        <r>
          <rPr>
            <sz val="10"/>
            <rFont val="Arial"/>
            <family val="2"/>
          </rPr>
          <t xml:space="preserve">Adjustable simulation input parameter</t>
        </r>
      </is>
    </nc>
  </rcc>
</revisions>
</file>

<file path=xl/revisions/revisionLog3.xml><?xml version="1.0" encoding="utf-8"?>
<revisions xmlns="http://schemas.openxmlformats.org/spreadsheetml/2006/main" xmlns:r="http://schemas.openxmlformats.org/officeDocument/2006/relationships">
  <rcc rId="15" ua="false" sId="1">
    <oc r="E28" t="inlineStr">
      <is>
        <r>
          <rPr>
            <sz val="10"/>
            <rFont val="Arial"/>
            <family val="2"/>
          </rPr>
          <t xml:space="preserve">Input parameter </t>
        </r>
      </is>
    </oc>
    <nc r="E28" t="inlineStr">
      <is>
        <r>
          <rPr>
            <sz val="10"/>
            <rFont val="Arial"/>
            <family val="2"/>
          </rPr>
          <t xml:space="preserve">Adjustable simulation input parameter</t>
        </r>
      </is>
    </nc>
  </rcc>
  <rcc rId="16" ua="false" sId="1">
    <oc r="E31" t="inlineStr">
      <is>
        <r>
          <rPr>
            <sz val="10"/>
            <rFont val="Arial"/>
            <family val="2"/>
          </rPr>
          <t xml:space="preserve">Input parameter</t>
        </r>
      </is>
    </oc>
    <nc r="E31" t="inlineStr">
      <is>
        <r>
          <rPr>
            <sz val="10"/>
            <rFont val="Arial"/>
            <family val="2"/>
          </rPr>
          <t xml:space="preserve">Adjustable simulation input parameter</t>
        </r>
      </is>
    </nc>
  </rcc>
  <rcc rId="17" ua="false" sId="1">
    <oc r="E32" t="inlineStr">
      <is>
        <r>
          <rPr>
            <sz val="10"/>
            <rFont val="Arial"/>
            <family val="2"/>
          </rPr>
          <t xml:space="preserve">Input parameter</t>
        </r>
      </is>
    </oc>
    <nc r="E32" t="inlineStr">
      <is>
        <r>
          <rPr>
            <sz val="10"/>
            <rFont val="Arial"/>
            <family val="2"/>
          </rPr>
          <t xml:space="preserve">Adjustable simulation input parameter</t>
        </r>
      </is>
    </nc>
  </rcc>
  <rcc rId="18" ua="false" sId="1">
    <oc r="E33" t="inlineStr">
      <is>
        <r>
          <rPr>
            <sz val="10"/>
            <rFont val="Arial"/>
            <family val="2"/>
          </rPr>
          <t xml:space="preserve">Input parameter</t>
        </r>
      </is>
    </oc>
    <nc r="E33" t="inlineStr">
      <is>
        <r>
          <rPr>
            <sz val="10"/>
            <rFont val="Arial"/>
            <family val="2"/>
          </rPr>
          <t xml:space="preserve">Adjustable simulation input parameter</t>
        </r>
      </is>
    </nc>
  </rcc>
</revisions>
</file>

<file path=xl/revisions/revisionLog4.xml><?xml version="1.0" encoding="utf-8"?>
<revisions xmlns="http://schemas.openxmlformats.org/spreadsheetml/2006/main" xmlns:r="http://schemas.openxmlformats.org/officeDocument/2006/relationships">
  <rrc rId="19" ua="false" sId="1" eol="0" ref="F:F" action="insertCol"/>
  <rcc rId="20" ua="false" sId="1">
    <nc r="F3" t="inlineStr">
      <is>
        <r>
          <rPr>
            <sz val="10"/>
            <rFont val="Arial"/>
            <family val="2"/>
          </rPr>
          <t xml:space="preserve">Default value</t>
        </r>
      </is>
    </nc>
  </rcc>
</revisions>
</file>

<file path=xl/revisions/revisionLog5.xml><?xml version="1.0" encoding="utf-8"?>
<revisions xmlns="http://schemas.openxmlformats.org/spreadsheetml/2006/main" xmlns:r="http://schemas.openxmlformats.org/officeDocument/2006/relationships">
  <rcc rId="21" ua="false" sId="1">
    <nc r="F8" t="inlineStr">
      <is>
        <r>
          <rPr>
            <sz val="10"/>
            <rFont val="Arial"/>
            <family val="2"/>
          </rPr>
          <t xml:space="preserve">2</t>
        </r>
      </is>
    </nc>
  </rcc>
</revisions>
</file>

<file path=xl/revisions/revisionLog6.xml><?xml version="1.0" encoding="utf-8"?>
<revisions xmlns="http://schemas.openxmlformats.org/spreadsheetml/2006/main" xmlns:r="http://schemas.openxmlformats.org/officeDocument/2006/relationships">
  <rcc rId="22" ua="false" sId="1">
    <nc r="F11" t="inlineStr">
      <is>
        <r>
          <rPr>
            <sz val="10"/>
            <rFont val="Arial"/>
            <family val="2"/>
          </rPr>
          <t xml:space="preserve">0.</t>
        </r>
      </is>
    </nc>
  </rcc>
  <rcc rId="23" ua="false" sId="1">
    <oc r="D9" t="inlineStr">
      <is>
        <r>
          <rPr>
            <sz val="10"/>
            <rFont val="Arial"/>
            <family val="2"/>
          </rPr>
          <t xml:space="preserve">M, nloc, xa , xb and  μ</t>
        </r>
      </is>
    </oc>
    <nc r="D9" t="inlineStr">
      <is>
        <r>
          <rPr>
            <sz val="10"/>
            <rFont val="Arial"/>
            <family val="2"/>
          </rPr>
          <t xml:space="preserve">M, nloc, xa , xb and μ</t>
        </r>
      </is>
    </nc>
  </rcc>
</revisions>
</file>

<file path=xl/revisions/revisionLog7.xml><?xml version="1.0" encoding="utf-8"?>
<revisions xmlns="http://schemas.openxmlformats.org/spreadsheetml/2006/main" xmlns:r="http://schemas.openxmlformats.org/officeDocument/2006/relationships">
  <rcc rId="24" ua="false" sId="1">
    <oc r="F11" t="inlineStr">
      <is>
        <r>
          <rPr>
            <sz val="10"/>
            <rFont val="Arial"/>
            <family val="2"/>
          </rPr>
          <t xml:space="preserve">0.</t>
        </r>
      </is>
    </oc>
    <nc r="F11" t="inlineStr">
      <is>
        <r>
          <rPr>
            <sz val="10"/>
            <rFont val="Arial"/>
            <family val="2"/>
          </rPr>
          <t xml:space="preserve">0.14</t>
        </r>
      </is>
    </nc>
  </rcc>
  <rcc rId="25" ua="false" sId="1">
    <nc r="F31" t="inlineStr">
      <is>
        <r>
          <rPr>
            <sz val="10"/>
            <rFont val="Arial"/>
            <family val="2"/>
          </rPr>
          <t xml:space="preserve">1</t>
        </r>
      </is>
    </nc>
  </rcc>
  <rcc rId="26" ua="false" sId="1">
    <nc r="F32" t="inlineStr">
      <is>
        <r>
          <rPr>
            <sz val="10"/>
            <rFont val="Arial"/>
            <family val="2"/>
          </rPr>
          <t xml:space="preserve">1</t>
        </r>
      </is>
    </nc>
  </rcc>
  <rcc rId="27" ua="false" sId="1">
    <nc r="F33" t="inlineStr">
      <is>
        <r>
          <rPr>
            <sz val="10"/>
            <rFont val="Arial"/>
            <family val="2"/>
          </rPr>
          <t xml:space="preserve">1</t>
        </r>
      </is>
    </nc>
  </rcc>
</revisions>
</file>

<file path=xl/revisions/revisionLog8.xml><?xml version="1.0" encoding="utf-8"?>
<revisions xmlns="http://schemas.openxmlformats.org/spreadsheetml/2006/main" xmlns:r="http://schemas.openxmlformats.org/officeDocument/2006/relationships">
  <rcc rId="28" ua="false" sId="1">
    <nc r="F40" t="inlineStr">
      <is>
        <r>
          <rPr>
            <sz val="10"/>
            <rFont val="Arial"/>
            <family val="2"/>
          </rPr>
          <t xml:space="preserve">0.14</t>
        </r>
      </is>
    </nc>
  </rcc>
  <rcc rId="29" ua="false" sId="1">
    <oc r="F40" t="inlineStr">
      <is>
        <r>
          <rPr>
            <sz val="10"/>
            <rFont val="Arial"/>
            <family val="2"/>
          </rPr>
          <t xml:space="preserve">0.14</t>
        </r>
      </is>
    </oc>
    <nc r="F40" t="inlineStr">
      <is>
        <r>
          <rPr>
            <sz val="10"/>
            <rFont val="Arial"/>
            <family val="2"/>
          </rPr>
          <t xml:space="preserve">0</t>
        </r>
      </is>
    </nc>
  </rcc>
</revisions>
</file>

<file path=xl/revisions/revisionLog9.xml><?xml version="1.0" encoding="utf-8"?>
<revisions xmlns="http://schemas.openxmlformats.org/spreadsheetml/2006/main" xmlns:r="http://schemas.openxmlformats.org/officeDocument/2006/relationships">
  <rcc rId="30" ua="false" sId="1">
    <nc r="F41" t="inlineStr">
      <is>
        <r>
          <rPr>
            <sz val="10"/>
            <rFont val="Arial"/>
            <family val="2"/>
          </rPr>
          <t xml:space="preserve">0</t>
        </r>
      </is>
    </nc>
  </rcc>
</revisions>
</file>

<file path=xl/revisions/userNames.xml><?xml version="1.0" encoding="utf-8"?>
<users xmlns="http://schemas.openxmlformats.org/spreadsheetml/2006/main" xmlns:r="http://schemas.openxmlformats.org/officeDocument/2006/relationships" count="0"/>
</file>

<file path=xl/worksheets/_rels/sheet1.xml.rels><?xml version="1.0" encoding="UTF-8"?>
<Relationships xmlns="http://schemas.openxmlformats.org/package/2006/relationships"><Relationship Id="rId1" Type="http://schemas.openxmlformats.org/officeDocument/2006/relationships/hyperlink" Target="https://ergebnisse.zensus2011.de/"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G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18.33"/>
    <col collapsed="false" customWidth="true" hidden="false" outlineLevel="0" max="3" min="3" style="1" width="32.66"/>
    <col collapsed="false" customWidth="true" hidden="false" outlineLevel="0" max="4" min="4" style="1" width="21.82"/>
    <col collapsed="false" customWidth="true" hidden="false" outlineLevel="0" max="5" min="5" style="1" width="14.66"/>
    <col collapsed="false" customWidth="true" hidden="false" outlineLevel="0" max="6" min="6" style="2" width="8.15"/>
    <col collapsed="false" customWidth="true" hidden="false" outlineLevel="0" max="7" min="7" style="1" width="29.5"/>
    <col collapsed="false" customWidth="false" hidden="false" outlineLevel="0" max="257" min="8" style="1" width="11.5"/>
  </cols>
  <sheetData>
    <row r="1" customFormat="false" ht="12.75" hidden="false" customHeight="true" outlineLevel="0" collapsed="false">
      <c r="A1" s="3" t="s">
        <v>0</v>
      </c>
      <c r="B1" s="3"/>
      <c r="C1" s="3"/>
      <c r="D1" s="3"/>
      <c r="E1" s="3"/>
      <c r="F1" s="3"/>
      <c r="G1" s="3"/>
    </row>
    <row r="2" customFormat="false" ht="13" hidden="false" customHeight="false" outlineLevel="0" collapsed="false">
      <c r="F2" s="1"/>
    </row>
    <row r="3" customFormat="false" ht="28" hidden="false" customHeight="false" outlineLevel="0" collapsed="false">
      <c r="A3" s="4" t="s">
        <v>1</v>
      </c>
      <c r="B3" s="5" t="s">
        <v>2</v>
      </c>
      <c r="C3" s="5" t="s">
        <v>3</v>
      </c>
      <c r="D3" s="5" t="s">
        <v>4</v>
      </c>
      <c r="E3" s="5" t="s">
        <v>5</v>
      </c>
      <c r="F3" s="5" t="s">
        <v>6</v>
      </c>
      <c r="G3" s="6" t="s">
        <v>7</v>
      </c>
      <c r="H3" s="7"/>
    </row>
    <row r="4" customFormat="false" ht="28" hidden="false" customHeight="false" outlineLevel="0" collapsed="false">
      <c r="A4" s="8" t="s">
        <v>8</v>
      </c>
      <c r="B4" s="9" t="s">
        <v>9</v>
      </c>
      <c r="C4" s="9" t="s">
        <v>10</v>
      </c>
      <c r="D4" s="9" t="s">
        <v>11</v>
      </c>
      <c r="E4" s="9" t="s">
        <v>12</v>
      </c>
      <c r="F4" s="10"/>
      <c r="G4" s="11"/>
      <c r="H4" s="7"/>
    </row>
    <row r="5" customFormat="false" ht="56" hidden="false" customHeight="false" outlineLevel="0" collapsed="false">
      <c r="A5" s="8" t="s">
        <v>13</v>
      </c>
      <c r="B5" s="9" t="s">
        <v>14</v>
      </c>
      <c r="C5" s="9" t="s">
        <v>15</v>
      </c>
      <c r="D5" s="9" t="s">
        <v>16</v>
      </c>
      <c r="E5" s="9" t="s">
        <v>17</v>
      </c>
      <c r="F5" s="10"/>
      <c r="G5" s="9" t="s">
        <v>18</v>
      </c>
      <c r="H5" s="7"/>
    </row>
    <row r="6" customFormat="false" ht="42" hidden="false" customHeight="false" outlineLevel="0" collapsed="false">
      <c r="A6" s="8"/>
      <c r="B6" s="9" t="s">
        <v>19</v>
      </c>
      <c r="C6" s="9" t="s">
        <v>20</v>
      </c>
      <c r="D6" s="9" t="s">
        <v>21</v>
      </c>
      <c r="E6" s="9" t="s">
        <v>17</v>
      </c>
      <c r="F6" s="10"/>
      <c r="G6" s="12" t="s">
        <v>22</v>
      </c>
      <c r="H6" s="7"/>
    </row>
    <row r="7" customFormat="false" ht="28" hidden="false" customHeight="false" outlineLevel="0" collapsed="false">
      <c r="A7" s="8" t="s">
        <v>23</v>
      </c>
      <c r="B7" s="9" t="s">
        <v>24</v>
      </c>
      <c r="C7" s="9" t="s">
        <v>25</v>
      </c>
      <c r="D7" s="9" t="s">
        <v>26</v>
      </c>
      <c r="E7" s="9" t="s">
        <v>27</v>
      </c>
      <c r="F7" s="10"/>
      <c r="G7" s="11"/>
      <c r="H7" s="7"/>
    </row>
    <row r="8" customFormat="false" ht="42" hidden="false" customHeight="false" outlineLevel="0" collapsed="false">
      <c r="A8" s="8" t="s">
        <v>28</v>
      </c>
      <c r="B8" s="9" t="s">
        <v>29</v>
      </c>
      <c r="C8" s="9" t="s">
        <v>30</v>
      </c>
      <c r="D8" s="13"/>
      <c r="E8" s="9" t="s">
        <v>31</v>
      </c>
      <c r="F8" s="10" t="s">
        <v>32</v>
      </c>
      <c r="G8" s="9" t="s">
        <v>33</v>
      </c>
      <c r="H8" s="7"/>
    </row>
    <row r="9" customFormat="false" ht="28" hidden="false" customHeight="false" outlineLevel="0" collapsed="false">
      <c r="A9" s="8" t="s">
        <v>34</v>
      </c>
      <c r="B9" s="9" t="s">
        <v>35</v>
      </c>
      <c r="C9" s="9" t="s">
        <v>36</v>
      </c>
      <c r="D9" s="14" t="s">
        <v>37</v>
      </c>
      <c r="E9" s="9" t="s">
        <v>38</v>
      </c>
      <c r="F9" s="10"/>
      <c r="G9" s="11"/>
      <c r="H9" s="7"/>
    </row>
    <row r="10" customFormat="false" ht="60" hidden="false" customHeight="false" outlineLevel="0" collapsed="false">
      <c r="A10" s="8" t="s">
        <v>39</v>
      </c>
      <c r="B10" s="9" t="s">
        <v>40</v>
      </c>
      <c r="C10" s="9" t="s">
        <v>41</v>
      </c>
      <c r="D10" s="9" t="s">
        <v>42</v>
      </c>
      <c r="E10" s="9" t="s">
        <v>38</v>
      </c>
      <c r="F10" s="10"/>
      <c r="G10" s="11"/>
      <c r="H10" s="7"/>
    </row>
    <row r="11" customFormat="false" ht="42" hidden="false" customHeight="false" outlineLevel="0" collapsed="false">
      <c r="A11" s="8" t="s">
        <v>43</v>
      </c>
      <c r="B11" s="9" t="s">
        <v>44</v>
      </c>
      <c r="C11" s="9" t="s">
        <v>45</v>
      </c>
      <c r="D11" s="9" t="s">
        <v>46</v>
      </c>
      <c r="E11" s="9" t="s">
        <v>31</v>
      </c>
      <c r="F11" s="10" t="s">
        <v>47</v>
      </c>
      <c r="G11" s="13"/>
      <c r="H11" s="7"/>
    </row>
    <row r="12" customFormat="false" ht="42" hidden="false" customHeight="false" outlineLevel="0" collapsed="false">
      <c r="A12" s="8" t="s">
        <v>48</v>
      </c>
      <c r="B12" s="9" t="s">
        <v>49</v>
      </c>
      <c r="C12" s="9" t="s">
        <v>50</v>
      </c>
      <c r="D12" s="9" t="s">
        <v>51</v>
      </c>
      <c r="E12" s="9" t="s">
        <v>52</v>
      </c>
      <c r="F12" s="10"/>
      <c r="G12" s="9" t="s">
        <v>53</v>
      </c>
      <c r="H12" s="7"/>
    </row>
    <row r="13" customFormat="false" ht="72" hidden="false" customHeight="false" outlineLevel="0" collapsed="false">
      <c r="A13" s="8" t="s">
        <v>54</v>
      </c>
      <c r="B13" s="9" t="s">
        <v>55</v>
      </c>
      <c r="C13" s="9" t="s">
        <v>56</v>
      </c>
      <c r="D13" s="14" t="s">
        <v>57</v>
      </c>
      <c r="E13" s="9" t="s">
        <v>17</v>
      </c>
      <c r="F13" s="10"/>
      <c r="G13" s="11"/>
      <c r="H13" s="7"/>
    </row>
    <row r="14" customFormat="false" ht="42" hidden="false" customHeight="false" outlineLevel="0" collapsed="false">
      <c r="A14" s="8" t="s">
        <v>58</v>
      </c>
      <c r="B14" s="9" t="s">
        <v>59</v>
      </c>
      <c r="C14" s="9" t="s">
        <v>60</v>
      </c>
      <c r="D14" s="11"/>
      <c r="E14" s="9" t="s">
        <v>52</v>
      </c>
      <c r="F14" s="10"/>
      <c r="G14" s="9" t="s">
        <v>61</v>
      </c>
      <c r="H14" s="7"/>
    </row>
    <row r="15" customFormat="false" ht="42" hidden="false" customHeight="false" outlineLevel="0" collapsed="false">
      <c r="A15" s="8" t="s">
        <v>62</v>
      </c>
      <c r="B15" s="9" t="s">
        <v>63</v>
      </c>
      <c r="C15" s="9" t="s">
        <v>64</v>
      </c>
      <c r="D15" s="11"/>
      <c r="E15" s="9" t="s">
        <v>52</v>
      </c>
      <c r="F15" s="10"/>
      <c r="G15" s="11"/>
      <c r="H15" s="7"/>
    </row>
    <row r="16" customFormat="false" ht="42" hidden="false" customHeight="false" outlineLevel="0" collapsed="false">
      <c r="A16" s="8" t="s">
        <v>65</v>
      </c>
      <c r="B16" s="9" t="s">
        <v>66</v>
      </c>
      <c r="C16" s="9" t="s">
        <v>67</v>
      </c>
      <c r="D16" s="11"/>
      <c r="E16" s="9" t="s">
        <v>52</v>
      </c>
      <c r="F16" s="10"/>
      <c r="G16" s="11"/>
      <c r="H16" s="7"/>
    </row>
    <row r="17" customFormat="false" ht="42" hidden="false" customHeight="false" outlineLevel="0" collapsed="false">
      <c r="A17" s="8"/>
      <c r="B17" s="9" t="s">
        <v>68</v>
      </c>
      <c r="C17" s="9" t="s">
        <v>69</v>
      </c>
      <c r="D17" s="9" t="s">
        <v>70</v>
      </c>
      <c r="E17" s="9" t="s">
        <v>52</v>
      </c>
      <c r="F17" s="10"/>
      <c r="G17" s="9" t="s">
        <v>71</v>
      </c>
      <c r="H17" s="7"/>
    </row>
    <row r="18" customFormat="false" ht="14" hidden="false" customHeight="false" outlineLevel="0" collapsed="false">
      <c r="A18" s="8" t="s">
        <v>72</v>
      </c>
      <c r="B18" s="9" t="s">
        <v>73</v>
      </c>
      <c r="C18" s="9" t="s">
        <v>74</v>
      </c>
      <c r="D18" s="13"/>
      <c r="E18" s="13"/>
      <c r="F18" s="15"/>
      <c r="G18" s="9" t="s">
        <v>75</v>
      </c>
      <c r="H18" s="7"/>
    </row>
    <row r="19" customFormat="false" ht="42" hidden="false" customHeight="false" outlineLevel="0" collapsed="false">
      <c r="A19" s="8" t="s">
        <v>76</v>
      </c>
      <c r="B19" s="9" t="s">
        <v>77</v>
      </c>
      <c r="C19" s="9" t="s">
        <v>78</v>
      </c>
      <c r="D19" s="9" t="s">
        <v>79</v>
      </c>
      <c r="E19" s="9" t="s">
        <v>80</v>
      </c>
      <c r="F19" s="10"/>
      <c r="G19" s="13"/>
      <c r="H19" s="7"/>
    </row>
    <row r="20" customFormat="false" ht="42" hidden="false" customHeight="false" outlineLevel="0" collapsed="false">
      <c r="A20" s="8" t="s">
        <v>81</v>
      </c>
      <c r="B20" s="9" t="s">
        <v>82</v>
      </c>
      <c r="C20" s="9" t="s">
        <v>83</v>
      </c>
      <c r="D20" s="9" t="s">
        <v>79</v>
      </c>
      <c r="E20" s="9" t="s">
        <v>80</v>
      </c>
      <c r="F20" s="10"/>
      <c r="G20" s="13"/>
      <c r="H20" s="7"/>
    </row>
    <row r="21" customFormat="false" ht="42" hidden="false" customHeight="false" outlineLevel="0" collapsed="false">
      <c r="A21" s="8" t="s">
        <v>84</v>
      </c>
      <c r="B21" s="9" t="s">
        <v>85</v>
      </c>
      <c r="C21" s="9" t="s">
        <v>86</v>
      </c>
      <c r="D21" s="9" t="s">
        <v>79</v>
      </c>
      <c r="E21" s="9" t="s">
        <v>87</v>
      </c>
      <c r="F21" s="10"/>
      <c r="G21" s="13"/>
      <c r="H21" s="7"/>
    </row>
    <row r="22" customFormat="false" ht="28" hidden="false" customHeight="false" outlineLevel="0" collapsed="false">
      <c r="A22" s="8" t="s">
        <v>88</v>
      </c>
      <c r="B22" s="9" t="s">
        <v>89</v>
      </c>
      <c r="C22" s="9" t="s">
        <v>90</v>
      </c>
      <c r="D22" s="9" t="s">
        <v>79</v>
      </c>
      <c r="E22" s="9" t="s">
        <v>87</v>
      </c>
      <c r="F22" s="10"/>
      <c r="G22" s="13"/>
      <c r="H22" s="7"/>
    </row>
    <row r="23" customFormat="false" ht="42" hidden="false" customHeight="false" outlineLevel="0" collapsed="false">
      <c r="A23" s="8" t="s">
        <v>91</v>
      </c>
      <c r="B23" s="9" t="s">
        <v>92</v>
      </c>
      <c r="C23" s="9" t="s">
        <v>93</v>
      </c>
      <c r="D23" s="9" t="s">
        <v>79</v>
      </c>
      <c r="E23" s="9" t="s">
        <v>87</v>
      </c>
      <c r="F23" s="10"/>
      <c r="G23" s="13"/>
      <c r="H23" s="7"/>
    </row>
    <row r="24" customFormat="false" ht="56" hidden="false" customHeight="false" outlineLevel="0" collapsed="false">
      <c r="A24" s="8" t="s">
        <v>94</v>
      </c>
      <c r="B24" s="9" t="s">
        <v>95</v>
      </c>
      <c r="C24" s="9" t="s">
        <v>96</v>
      </c>
      <c r="D24" s="9" t="s">
        <v>79</v>
      </c>
      <c r="E24" s="9" t="s">
        <v>80</v>
      </c>
      <c r="F24" s="10"/>
      <c r="G24" s="13"/>
      <c r="H24" s="7"/>
    </row>
    <row r="25" customFormat="false" ht="28" hidden="false" customHeight="false" outlineLevel="0" collapsed="false">
      <c r="A25" s="8" t="s">
        <v>97</v>
      </c>
      <c r="B25" s="9" t="s">
        <v>98</v>
      </c>
      <c r="C25" s="9" t="s">
        <v>99</v>
      </c>
      <c r="D25" s="9" t="s">
        <v>79</v>
      </c>
      <c r="E25" s="9" t="s">
        <v>80</v>
      </c>
      <c r="F25" s="10"/>
      <c r="G25" s="13"/>
      <c r="H25" s="7"/>
    </row>
    <row r="26" customFormat="false" ht="28" hidden="false" customHeight="false" outlineLevel="0" collapsed="false">
      <c r="A26" s="8"/>
      <c r="B26" s="9" t="s">
        <v>100</v>
      </c>
      <c r="C26" s="9" t="s">
        <v>101</v>
      </c>
      <c r="D26" s="9" t="s">
        <v>102</v>
      </c>
      <c r="E26" s="9" t="s">
        <v>17</v>
      </c>
      <c r="F26" s="10"/>
      <c r="G26" s="11"/>
      <c r="H26" s="7"/>
    </row>
    <row r="27" customFormat="false" ht="70" hidden="false" customHeight="false" outlineLevel="0" collapsed="false">
      <c r="A27" s="8"/>
      <c r="B27" s="9" t="s">
        <v>103</v>
      </c>
      <c r="C27" s="9" t="s">
        <v>104</v>
      </c>
      <c r="D27" s="9" t="s">
        <v>105</v>
      </c>
      <c r="E27" s="9" t="s">
        <v>17</v>
      </c>
      <c r="F27" s="10"/>
      <c r="G27" s="11"/>
      <c r="H27" s="7"/>
    </row>
    <row r="28" customFormat="false" ht="42" hidden="false" customHeight="false" outlineLevel="0" collapsed="false">
      <c r="A28" s="8" t="s">
        <v>106</v>
      </c>
      <c r="B28" s="9" t="s">
        <v>107</v>
      </c>
      <c r="C28" s="9" t="s">
        <v>108</v>
      </c>
      <c r="D28" s="9" t="s">
        <v>11</v>
      </c>
      <c r="E28" s="9" t="s">
        <v>31</v>
      </c>
      <c r="F28" s="10" t="s">
        <v>109</v>
      </c>
      <c r="G28" s="11"/>
      <c r="H28" s="7"/>
    </row>
    <row r="29" customFormat="false" ht="56" hidden="false" customHeight="false" outlineLevel="0" collapsed="false">
      <c r="A29" s="8" t="s">
        <v>110</v>
      </c>
      <c r="B29" s="9" t="s">
        <v>111</v>
      </c>
      <c r="C29" s="9" t="s">
        <v>112</v>
      </c>
      <c r="D29" s="9" t="s">
        <v>113</v>
      </c>
      <c r="E29" s="9" t="s">
        <v>52</v>
      </c>
      <c r="F29" s="10"/>
      <c r="G29" s="11"/>
      <c r="H29" s="7"/>
    </row>
    <row r="30" customFormat="false" ht="42" hidden="false" customHeight="false" outlineLevel="0" collapsed="false">
      <c r="A30" s="8" t="s">
        <v>114</v>
      </c>
      <c r="B30" s="9" t="s">
        <v>115</v>
      </c>
      <c r="C30" s="9" t="s">
        <v>116</v>
      </c>
      <c r="D30" s="9" t="s">
        <v>117</v>
      </c>
      <c r="E30" s="9" t="s">
        <v>118</v>
      </c>
      <c r="F30" s="10"/>
      <c r="G30" s="11"/>
      <c r="H30" s="7"/>
    </row>
    <row r="31" customFormat="false" ht="42" hidden="false" customHeight="false" outlineLevel="0" collapsed="false">
      <c r="A31" s="8" t="s">
        <v>119</v>
      </c>
      <c r="B31" s="9" t="s">
        <v>120</v>
      </c>
      <c r="C31" s="9" t="s">
        <v>121</v>
      </c>
      <c r="D31" s="9" t="s">
        <v>11</v>
      </c>
      <c r="E31" s="9" t="s">
        <v>31</v>
      </c>
      <c r="F31" s="10" t="s">
        <v>109</v>
      </c>
      <c r="G31" s="11"/>
      <c r="H31" s="7"/>
    </row>
    <row r="32" customFormat="false" ht="42" hidden="false" customHeight="false" outlineLevel="0" collapsed="false">
      <c r="A32" s="8" t="s">
        <v>122</v>
      </c>
      <c r="B32" s="9" t="s">
        <v>123</v>
      </c>
      <c r="C32" s="9" t="s">
        <v>124</v>
      </c>
      <c r="D32" s="9" t="s">
        <v>11</v>
      </c>
      <c r="E32" s="9" t="s">
        <v>31</v>
      </c>
      <c r="F32" s="10" t="s">
        <v>109</v>
      </c>
      <c r="G32" s="11"/>
      <c r="H32" s="7"/>
    </row>
    <row r="33" customFormat="false" ht="42" hidden="false" customHeight="false" outlineLevel="0" collapsed="false">
      <c r="A33" s="8" t="s">
        <v>125</v>
      </c>
      <c r="B33" s="9" t="s">
        <v>123</v>
      </c>
      <c r="C33" s="9" t="s">
        <v>126</v>
      </c>
      <c r="D33" s="9" t="s">
        <v>11</v>
      </c>
      <c r="E33" s="9" t="s">
        <v>31</v>
      </c>
      <c r="F33" s="10" t="s">
        <v>109</v>
      </c>
      <c r="G33" s="11"/>
      <c r="H33" s="7"/>
    </row>
    <row r="34" customFormat="false" ht="30" hidden="false" customHeight="false" outlineLevel="0" collapsed="false">
      <c r="A34" s="16" t="s">
        <v>127</v>
      </c>
      <c r="B34" s="9" t="s">
        <v>128</v>
      </c>
      <c r="C34" s="9" t="s">
        <v>129</v>
      </c>
      <c r="D34" s="9" t="s">
        <v>130</v>
      </c>
      <c r="E34" s="9" t="s">
        <v>118</v>
      </c>
      <c r="F34" s="10"/>
      <c r="G34" s="11"/>
      <c r="H34" s="7"/>
    </row>
    <row r="35" customFormat="false" ht="30" hidden="false" customHeight="false" outlineLevel="0" collapsed="false">
      <c r="A35" s="16" t="s">
        <v>131</v>
      </c>
      <c r="B35" s="9" t="s">
        <v>128</v>
      </c>
      <c r="C35" s="9" t="s">
        <v>132</v>
      </c>
      <c r="D35" s="11"/>
      <c r="E35" s="11"/>
      <c r="F35" s="17"/>
      <c r="G35" s="11"/>
      <c r="H35" s="7"/>
    </row>
    <row r="36" customFormat="false" ht="28" hidden="false" customHeight="false" outlineLevel="0" collapsed="false">
      <c r="A36" s="8" t="s">
        <v>133</v>
      </c>
      <c r="B36" s="9" t="s">
        <v>134</v>
      </c>
      <c r="C36" s="9" t="s">
        <v>135</v>
      </c>
      <c r="D36" s="11"/>
      <c r="E36" s="9" t="s">
        <v>136</v>
      </c>
      <c r="F36" s="10"/>
      <c r="G36" s="9" t="s">
        <v>137</v>
      </c>
      <c r="H36" s="7"/>
    </row>
    <row r="37" customFormat="false" ht="58" hidden="false" customHeight="false" outlineLevel="0" collapsed="false">
      <c r="A37" s="16" t="s">
        <v>138</v>
      </c>
      <c r="B37" s="9" t="s">
        <v>139</v>
      </c>
      <c r="C37" s="9" t="s">
        <v>140</v>
      </c>
      <c r="D37" s="11"/>
      <c r="E37" s="9" t="s">
        <v>52</v>
      </c>
      <c r="F37" s="10"/>
      <c r="G37" s="9" t="s">
        <v>141</v>
      </c>
      <c r="H37" s="7"/>
    </row>
    <row r="38" customFormat="false" ht="42" hidden="false" customHeight="false" outlineLevel="0" collapsed="false">
      <c r="A38" s="8" t="s">
        <v>142</v>
      </c>
      <c r="B38" s="9" t="s">
        <v>143</v>
      </c>
      <c r="C38" s="9" t="s">
        <v>144</v>
      </c>
      <c r="D38" s="11"/>
      <c r="E38" s="9" t="s">
        <v>52</v>
      </c>
      <c r="F38" s="10"/>
      <c r="G38" s="11"/>
      <c r="H38" s="7"/>
    </row>
    <row r="39" customFormat="false" ht="42" hidden="false" customHeight="false" outlineLevel="0" collapsed="false">
      <c r="A39" s="8" t="s">
        <v>145</v>
      </c>
      <c r="B39" s="9" t="s">
        <v>146</v>
      </c>
      <c r="C39" s="9" t="s">
        <v>147</v>
      </c>
      <c r="D39" s="11"/>
      <c r="E39" s="9" t="s">
        <v>148</v>
      </c>
      <c r="F39" s="10"/>
      <c r="G39" s="11"/>
      <c r="H39" s="7"/>
    </row>
    <row r="40" customFormat="false" ht="42" hidden="false" customHeight="false" outlineLevel="0" collapsed="false">
      <c r="A40" s="8" t="s">
        <v>149</v>
      </c>
      <c r="B40" s="9" t="s">
        <v>150</v>
      </c>
      <c r="C40" s="9" t="s">
        <v>151</v>
      </c>
      <c r="D40" s="9" t="s">
        <v>11</v>
      </c>
      <c r="E40" s="9" t="s">
        <v>31</v>
      </c>
      <c r="F40" s="10" t="s">
        <v>152</v>
      </c>
      <c r="G40" s="13"/>
      <c r="H40" s="7"/>
    </row>
    <row r="41" customFormat="false" ht="42" hidden="false" customHeight="false" outlineLevel="0" collapsed="false">
      <c r="A41" s="8" t="s">
        <v>153</v>
      </c>
      <c r="B41" s="9" t="s">
        <v>154</v>
      </c>
      <c r="C41" s="9" t="s">
        <v>155</v>
      </c>
      <c r="D41" s="9" t="s">
        <v>11</v>
      </c>
      <c r="E41" s="9" t="s">
        <v>31</v>
      </c>
      <c r="F41" s="10" t="s">
        <v>152</v>
      </c>
      <c r="G41" s="11"/>
      <c r="H41" s="7"/>
    </row>
    <row r="42" customFormat="false" ht="13" hidden="false" customHeight="false" outlineLevel="0" collapsed="false">
      <c r="A42" s="18"/>
      <c r="B42" s="18"/>
      <c r="C42" s="18"/>
      <c r="D42" s="18"/>
      <c r="E42" s="18"/>
      <c r="F42" s="19"/>
      <c r="G42" s="18"/>
    </row>
  </sheetData>
  <mergeCells count="1">
    <mergeCell ref="A1:G1"/>
  </mergeCells>
  <hyperlinks>
    <hyperlink ref="G6" r:id="rId1" display="https://ergebnisse.zensus2011.de"/>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 width="22.49"/>
    <col collapsed="false" customWidth="false" hidden="false" outlineLevel="0" max="257" min="2" style="1" width="11.5"/>
  </cols>
  <sheetData>
    <row r="1" customFormat="false" ht="23.75" hidden="false" customHeight="true" outlineLevel="0" collapsed="false">
      <c r="A1" s="3" t="s">
        <v>308</v>
      </c>
      <c r="B1" s="3"/>
      <c r="C1" s="3"/>
    </row>
    <row r="3" customFormat="false" ht="13" hidden="false" customHeight="false" outlineLevel="0" collapsed="false">
      <c r="A3" s="93" t="s">
        <v>309</v>
      </c>
      <c r="B3" s="95" t="s">
        <v>310</v>
      </c>
      <c r="C3" s="7"/>
    </row>
    <row r="4" customFormat="false" ht="14" hidden="false" customHeight="false" outlineLevel="0" collapsed="false">
      <c r="A4" s="22" t="s">
        <v>311</v>
      </c>
      <c r="B4" s="99" t="n">
        <v>0.37</v>
      </c>
      <c r="C4" s="7"/>
    </row>
    <row r="5" customFormat="false" ht="14" hidden="false" customHeight="false" outlineLevel="0" collapsed="false">
      <c r="A5" s="33" t="s">
        <v>312</v>
      </c>
      <c r="B5" s="103" t="n">
        <v>0.276</v>
      </c>
      <c r="C5" s="7"/>
    </row>
    <row r="6" customFormat="false" ht="14" hidden="false" customHeight="false" outlineLevel="0" collapsed="false">
      <c r="A6" s="33" t="s">
        <v>313</v>
      </c>
      <c r="B6" s="103" t="n">
        <v>0.249</v>
      </c>
      <c r="C6" s="7"/>
    </row>
    <row r="7" customFormat="false" ht="14" hidden="false" customHeight="false" outlineLevel="0" collapsed="false">
      <c r="A7" s="33" t="s">
        <v>314</v>
      </c>
      <c r="B7" s="103" t="n">
        <v>0.078</v>
      </c>
      <c r="C7" s="7"/>
    </row>
    <row r="8" customFormat="false" ht="28" hidden="false" customHeight="false" outlineLevel="0" collapsed="false">
      <c r="A8" s="26" t="s">
        <v>315</v>
      </c>
      <c r="B8" s="106" t="n">
        <v>0.025</v>
      </c>
      <c r="C8" s="7"/>
    </row>
    <row r="9" customFormat="false" ht="13" hidden="false" customHeight="false" outlineLevel="0" collapsed="false">
      <c r="A9" s="18"/>
      <c r="B9" s="18"/>
    </row>
  </sheetData>
  <mergeCells count="1">
    <mergeCell ref="A1:B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G14" activeCellId="0" sqref="G14"/>
    </sheetView>
  </sheetViews>
  <sheetFormatPr defaultColWidth="11.5" defaultRowHeight="13" zeroHeight="false" outlineLevelRow="0" outlineLevelCol="0"/>
  <cols>
    <col collapsed="false" customWidth="true" hidden="false" outlineLevel="0" max="1" min="1" style="1" width="22.49"/>
    <col collapsed="false" customWidth="false" hidden="false" outlineLevel="0" max="257" min="2" style="1" width="11.5"/>
  </cols>
  <sheetData>
    <row r="1" customFormat="false" ht="46.25" hidden="false" customHeight="true" outlineLevel="0" collapsed="false">
      <c r="A1" s="3" t="s">
        <v>316</v>
      </c>
      <c r="B1" s="3"/>
      <c r="C1" s="3"/>
      <c r="D1" s="3"/>
      <c r="E1" s="3"/>
      <c r="F1" s="3"/>
      <c r="G1" s="3"/>
    </row>
    <row r="3" customFormat="false" ht="13" hidden="false" customHeight="false" outlineLevel="0" collapsed="false">
      <c r="A3" s="107" t="s">
        <v>317</v>
      </c>
      <c r="B3" s="108" t="n">
        <v>1</v>
      </c>
      <c r="C3" s="109" t="n">
        <v>2</v>
      </c>
      <c r="D3" s="109" t="n">
        <v>3</v>
      </c>
      <c r="E3" s="109" t="n">
        <v>4</v>
      </c>
      <c r="F3" s="109" t="n">
        <v>5</v>
      </c>
      <c r="G3" s="110" t="n">
        <v>6</v>
      </c>
      <c r="H3" s="7"/>
    </row>
    <row r="4" customFormat="false" ht="14" hidden="false" customHeight="false" outlineLevel="0" collapsed="false">
      <c r="A4" s="111" t="s">
        <v>311</v>
      </c>
      <c r="B4" s="112" t="n">
        <v>1</v>
      </c>
      <c r="C4" s="113" t="n">
        <v>0</v>
      </c>
      <c r="D4" s="113" t="n">
        <v>0</v>
      </c>
      <c r="E4" s="113" t="n">
        <v>0</v>
      </c>
      <c r="F4" s="113" t="n">
        <v>0</v>
      </c>
      <c r="G4" s="114" t="n">
        <v>0</v>
      </c>
      <c r="H4" s="7"/>
    </row>
    <row r="5" customFormat="false" ht="28" hidden="false" customHeight="false" outlineLevel="0" collapsed="false">
      <c r="A5" s="115" t="s">
        <v>318</v>
      </c>
      <c r="B5" s="116" t="n">
        <v>0</v>
      </c>
      <c r="C5" s="117" t="n">
        <v>1</v>
      </c>
      <c r="D5" s="117" t="n">
        <v>0</v>
      </c>
      <c r="E5" s="117" t="n">
        <v>0</v>
      </c>
      <c r="F5" s="117" t="n">
        <v>0</v>
      </c>
      <c r="G5" s="118" t="n">
        <v>0</v>
      </c>
      <c r="H5" s="7"/>
    </row>
    <row r="6" customFormat="false" ht="28" hidden="false" customHeight="false" outlineLevel="0" collapsed="false">
      <c r="A6" s="115" t="s">
        <v>319</v>
      </c>
      <c r="B6" s="116" t="n">
        <v>0</v>
      </c>
      <c r="C6" s="117" t="n">
        <v>0</v>
      </c>
      <c r="D6" s="117" t="n">
        <v>0.446596974899007</v>
      </c>
      <c r="E6" s="117" t="n">
        <v>0.379004180651994</v>
      </c>
      <c r="F6" s="117" t="n">
        <v>0.119875071528009</v>
      </c>
      <c r="G6" s="118" t="n">
        <v>0.0545237729209904</v>
      </c>
      <c r="H6" s="7"/>
    </row>
    <row r="7" customFormat="false" ht="14" hidden="false" customHeight="false" outlineLevel="0" collapsed="false">
      <c r="A7" s="115" t="s">
        <v>314</v>
      </c>
      <c r="B7" s="116" t="n">
        <v>0</v>
      </c>
      <c r="C7" s="117" t="n">
        <v>0.62979189935521</v>
      </c>
      <c r="D7" s="117" t="n">
        <v>0.265382454313103</v>
      </c>
      <c r="E7" s="117" t="n">
        <v>0.0758834170441075</v>
      </c>
      <c r="F7" s="117" t="n">
        <v>0.0207062539828284</v>
      </c>
      <c r="G7" s="118" t="n">
        <v>0.00823597530475061</v>
      </c>
      <c r="H7" s="7"/>
    </row>
    <row r="8" customFormat="false" ht="28" hidden="false" customHeight="false" outlineLevel="0" collapsed="false">
      <c r="A8" s="119" t="s">
        <v>320</v>
      </c>
      <c r="B8" s="120" t="n">
        <v>0</v>
      </c>
      <c r="C8" s="121" t="n">
        <v>0.882277322115743</v>
      </c>
      <c r="D8" s="121" t="n">
        <v>0.0879580139231818</v>
      </c>
      <c r="E8" s="121" t="n">
        <v>0.0184850577539803</v>
      </c>
      <c r="F8" s="121" t="n">
        <v>0.00562140844241367</v>
      </c>
      <c r="G8" s="122" t="n">
        <v>0.00565819776468078</v>
      </c>
      <c r="H8" s="7"/>
    </row>
    <row r="9" customFormat="false" ht="13" hidden="false" customHeight="false" outlineLevel="0" collapsed="false">
      <c r="A9" s="18"/>
      <c r="B9" s="18"/>
      <c r="C9" s="18"/>
      <c r="D9" s="18"/>
      <c r="E9" s="18"/>
      <c r="F9" s="18"/>
      <c r="G9" s="18"/>
    </row>
  </sheetData>
  <mergeCells count="1">
    <mergeCell ref="A1:G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23" width="12.32"/>
    <col collapsed="false" customWidth="false" hidden="false" outlineLevel="0" max="2" min="2" style="123" width="11.5"/>
    <col collapsed="false" customWidth="true" hidden="false" outlineLevel="0" max="3" min="3" style="123" width="12.15"/>
    <col collapsed="false" customWidth="false" hidden="false" outlineLevel="0" max="5" min="4" style="123" width="11.5"/>
    <col collapsed="false" customWidth="true" hidden="false" outlineLevel="0" max="6" min="6" style="123" width="18.49"/>
    <col collapsed="false" customWidth="false" hidden="false" outlineLevel="0" max="257" min="7" style="123" width="11.5"/>
  </cols>
  <sheetData>
    <row r="1" customFormat="false" ht="24" hidden="false" customHeight="true" outlineLevel="0" collapsed="false">
      <c r="A1" s="3" t="s">
        <v>321</v>
      </c>
      <c r="B1" s="3"/>
      <c r="C1" s="3"/>
      <c r="D1" s="3"/>
      <c r="E1" s="3"/>
      <c r="F1" s="3"/>
    </row>
    <row r="3" customFormat="false" ht="42" hidden="false" customHeight="false" outlineLevel="0" collapsed="false">
      <c r="A3" s="124" t="s">
        <v>322</v>
      </c>
      <c r="B3" s="125" t="s">
        <v>311</v>
      </c>
      <c r="C3" s="125" t="s">
        <v>312</v>
      </c>
      <c r="D3" s="125" t="s">
        <v>313</v>
      </c>
      <c r="E3" s="125" t="s">
        <v>314</v>
      </c>
      <c r="F3" s="126" t="s">
        <v>315</v>
      </c>
      <c r="G3" s="127"/>
    </row>
    <row r="4" customFormat="false" ht="13" hidden="false" customHeight="false" outlineLevel="0" collapsed="false">
      <c r="A4" s="128" t="n">
        <v>0</v>
      </c>
      <c r="B4" s="129" t="n">
        <v>0</v>
      </c>
      <c r="C4" s="129" t="n">
        <v>0</v>
      </c>
      <c r="D4" s="129" t="n">
        <v>0.0159660577298629</v>
      </c>
      <c r="E4" s="129" t="n">
        <v>0.0123014940343773</v>
      </c>
      <c r="F4" s="130" t="n">
        <v>0.00131939727533318</v>
      </c>
      <c r="G4" s="127"/>
    </row>
    <row r="5" customFormat="false" ht="13" hidden="false" customHeight="false" outlineLevel="0" collapsed="false">
      <c r="A5" s="131" t="n">
        <v>1</v>
      </c>
      <c r="B5" s="40" t="n">
        <v>0</v>
      </c>
      <c r="C5" s="40" t="n">
        <v>0</v>
      </c>
      <c r="D5" s="40" t="n">
        <v>0.0161068720384651</v>
      </c>
      <c r="E5" s="40" t="n">
        <v>0.0124099883418973</v>
      </c>
      <c r="F5" s="132" t="n">
        <v>0.00133103383698422</v>
      </c>
      <c r="G5" s="127"/>
    </row>
    <row r="6" customFormat="false" ht="13" hidden="false" customHeight="false" outlineLevel="0" collapsed="false">
      <c r="A6" s="131" t="n">
        <v>2</v>
      </c>
      <c r="B6" s="40" t="n">
        <v>0</v>
      </c>
      <c r="C6" s="40" t="n">
        <v>0</v>
      </c>
      <c r="D6" s="40" t="n">
        <v>0.0161267699700164</v>
      </c>
      <c r="E6" s="40" t="n">
        <v>0.0124253192576697</v>
      </c>
      <c r="F6" s="132" t="n">
        <v>0.00133267815501925</v>
      </c>
      <c r="G6" s="127"/>
    </row>
    <row r="7" customFormat="false" ht="13" hidden="false" customHeight="false" outlineLevel="0" collapsed="false">
      <c r="A7" s="131" t="n">
        <v>3</v>
      </c>
      <c r="B7" s="40" t="n">
        <v>0</v>
      </c>
      <c r="C7" s="40" t="n">
        <v>0</v>
      </c>
      <c r="D7" s="40" t="n">
        <v>0.0161199401468561</v>
      </c>
      <c r="E7" s="40" t="n">
        <v>0.0145884445071991</v>
      </c>
      <c r="F7" s="132" t="n">
        <v>0.00141767701761311</v>
      </c>
      <c r="G7" s="127"/>
    </row>
    <row r="8" customFormat="false" ht="13" hidden="false" customHeight="false" outlineLevel="0" collapsed="false">
      <c r="A8" s="131" t="n">
        <v>4</v>
      </c>
      <c r="B8" s="40" t="n">
        <v>0</v>
      </c>
      <c r="C8" s="40" t="n">
        <v>0</v>
      </c>
      <c r="D8" s="40" t="n">
        <v>0.0163009832087254</v>
      </c>
      <c r="E8" s="40" t="n">
        <v>0.0147522873402017</v>
      </c>
      <c r="F8" s="132" t="n">
        <v>0.00143359894943619</v>
      </c>
      <c r="G8" s="127"/>
    </row>
    <row r="9" customFormat="false" ht="13" hidden="false" customHeight="false" outlineLevel="0" collapsed="false">
      <c r="A9" s="131" t="n">
        <v>5</v>
      </c>
      <c r="B9" s="40" t="n">
        <v>0</v>
      </c>
      <c r="C9" s="40" t="n">
        <v>0</v>
      </c>
      <c r="D9" s="40" t="n">
        <v>0.0157578540231175</v>
      </c>
      <c r="E9" s="40" t="n">
        <v>0.0142607588411938</v>
      </c>
      <c r="F9" s="132" t="n">
        <v>0.00138583315396694</v>
      </c>
      <c r="G9" s="127"/>
    </row>
    <row r="10" customFormat="false" ht="13" hidden="false" customHeight="false" outlineLevel="0" collapsed="false">
      <c r="A10" s="131" t="n">
        <v>6</v>
      </c>
      <c r="B10" s="40" t="n">
        <v>0</v>
      </c>
      <c r="C10" s="40" t="n">
        <v>0</v>
      </c>
      <c r="D10" s="40" t="n">
        <v>0.0180638096327317</v>
      </c>
      <c r="E10" s="40" t="n">
        <v>0.0196565058543122</v>
      </c>
      <c r="F10" s="132" t="n">
        <v>0.0021498237140313</v>
      </c>
      <c r="G10" s="127"/>
    </row>
    <row r="11" customFormat="false" ht="13" hidden="false" customHeight="false" outlineLevel="0" collapsed="false">
      <c r="A11" s="131" t="n">
        <v>7</v>
      </c>
      <c r="B11" s="40" t="n">
        <v>0</v>
      </c>
      <c r="C11" s="40" t="n">
        <v>0</v>
      </c>
      <c r="D11" s="40" t="n">
        <v>0.0174080001271576</v>
      </c>
      <c r="E11" s="40" t="n">
        <v>0.018942873256996</v>
      </c>
      <c r="F11" s="132" t="n">
        <v>0.00207177401933037</v>
      </c>
      <c r="G11" s="127"/>
    </row>
    <row r="12" customFormat="false" ht="13" hidden="false" customHeight="false" outlineLevel="0" collapsed="false">
      <c r="A12" s="131" t="n">
        <v>8</v>
      </c>
      <c r="B12" s="40" t="n">
        <v>0</v>
      </c>
      <c r="C12" s="40" t="n">
        <v>0</v>
      </c>
      <c r="D12" s="40" t="n">
        <v>0.0173380309525356</v>
      </c>
      <c r="E12" s="40" t="n">
        <v>0.0188667348610241</v>
      </c>
      <c r="F12" s="132" t="n">
        <v>0.00206344679523358</v>
      </c>
      <c r="G12" s="127"/>
    </row>
    <row r="13" customFormat="false" ht="13" hidden="false" customHeight="false" outlineLevel="0" collapsed="false">
      <c r="A13" s="131" t="n">
        <v>9</v>
      </c>
      <c r="B13" s="40" t="n">
        <v>0</v>
      </c>
      <c r="C13" s="40" t="n">
        <v>0</v>
      </c>
      <c r="D13" s="40" t="n">
        <v>0.0169626904045427</v>
      </c>
      <c r="E13" s="40" t="n">
        <v>0.0184583003265052</v>
      </c>
      <c r="F13" s="132" t="n">
        <v>0.002018776483305</v>
      </c>
      <c r="G13" s="127"/>
    </row>
    <row r="14" customFormat="false" ht="13" hidden="false" customHeight="false" outlineLevel="0" collapsed="false">
      <c r="A14" s="131" t="n">
        <v>10</v>
      </c>
      <c r="B14" s="40" t="n">
        <v>0</v>
      </c>
      <c r="C14" s="40" t="n">
        <v>0</v>
      </c>
      <c r="D14" s="40" t="n">
        <v>0.0173611565910451</v>
      </c>
      <c r="E14" s="40" t="n">
        <v>0.0188918995000449</v>
      </c>
      <c r="F14" s="132" t="n">
        <v>0.00206619904113745</v>
      </c>
      <c r="G14" s="127"/>
    </row>
    <row r="15" customFormat="false" ht="13" hidden="false" customHeight="false" outlineLevel="0" collapsed="false">
      <c r="A15" s="131" t="n">
        <v>11</v>
      </c>
      <c r="B15" s="40" t="n">
        <v>0</v>
      </c>
      <c r="C15" s="40" t="n">
        <v>0</v>
      </c>
      <c r="D15" s="40" t="n">
        <v>0.0171038132719734</v>
      </c>
      <c r="E15" s="40" t="n">
        <v>0.0186118660762684</v>
      </c>
      <c r="F15" s="132" t="n">
        <v>0.00203557190426896</v>
      </c>
      <c r="G15" s="127"/>
    </row>
    <row r="16" customFormat="false" ht="13" hidden="false" customHeight="false" outlineLevel="0" collapsed="false">
      <c r="A16" s="131" t="n">
        <v>12</v>
      </c>
      <c r="B16" s="40" t="n">
        <v>0</v>
      </c>
      <c r="C16" s="40" t="n">
        <v>0</v>
      </c>
      <c r="D16" s="40" t="n">
        <v>0.0175485307354949</v>
      </c>
      <c r="E16" s="40" t="n">
        <v>0.0190957945278495</v>
      </c>
      <c r="F16" s="132" t="n">
        <v>0.00208849895390914</v>
      </c>
      <c r="G16" s="127"/>
    </row>
    <row r="17" customFormat="false" ht="13" hidden="false" customHeight="false" outlineLevel="0" collapsed="false">
      <c r="A17" s="131" t="n">
        <v>13</v>
      </c>
      <c r="B17" s="40" t="n">
        <v>0</v>
      </c>
      <c r="C17" s="40" t="n">
        <v>0</v>
      </c>
      <c r="D17" s="40" t="n">
        <v>0.0174317180247605</v>
      </c>
      <c r="E17" s="40" t="n">
        <v>0.0189686823749264</v>
      </c>
      <c r="F17" s="132" t="n">
        <v>0.00207459675161943</v>
      </c>
      <c r="G17" s="127"/>
    </row>
    <row r="18" customFormat="false" ht="13" hidden="false" customHeight="false" outlineLevel="0" collapsed="false">
      <c r="A18" s="131" t="n">
        <v>14</v>
      </c>
      <c r="B18" s="40" t="n">
        <v>0</v>
      </c>
      <c r="C18" s="40" t="n">
        <v>0</v>
      </c>
      <c r="D18" s="40" t="n">
        <v>0.0171044055310668</v>
      </c>
      <c r="E18" s="40" t="n">
        <v>0.018612510555178</v>
      </c>
      <c r="F18" s="132" t="n">
        <v>0.00203564239065416</v>
      </c>
      <c r="G18" s="127"/>
    </row>
    <row r="19" customFormat="false" ht="13" hidden="false" customHeight="false" outlineLevel="0" collapsed="false">
      <c r="A19" s="131" t="n">
        <v>15</v>
      </c>
      <c r="B19" s="40" t="n">
        <v>0</v>
      </c>
      <c r="C19" s="40" t="n">
        <v>0</v>
      </c>
      <c r="D19" s="40" t="n">
        <v>0.016535366907319</v>
      </c>
      <c r="E19" s="40" t="n">
        <v>0.0215544822320607</v>
      </c>
      <c r="F19" s="132" t="n">
        <v>0.00419395320603441</v>
      </c>
      <c r="G19" s="127"/>
    </row>
    <row r="20" customFormat="false" ht="13" hidden="false" customHeight="false" outlineLevel="0" collapsed="false">
      <c r="A20" s="131" t="n">
        <v>16</v>
      </c>
      <c r="B20" s="40" t="n">
        <v>0</v>
      </c>
      <c r="C20" s="40" t="n">
        <v>0</v>
      </c>
      <c r="D20" s="40" t="n">
        <v>0.0169153861039633</v>
      </c>
      <c r="E20" s="40" t="n">
        <v>0.0220498517674223</v>
      </c>
      <c r="F20" s="132" t="n">
        <v>0.00429033949955027</v>
      </c>
      <c r="G20" s="127"/>
    </row>
    <row r="21" customFormat="false" ht="13" hidden="false" customHeight="false" outlineLevel="0" collapsed="false">
      <c r="A21" s="131" t="n">
        <v>17</v>
      </c>
      <c r="B21" s="40" t="n">
        <v>0</v>
      </c>
      <c r="C21" s="40" t="n">
        <v>0</v>
      </c>
      <c r="D21" s="40" t="n">
        <v>0.0169826808965026</v>
      </c>
      <c r="E21" s="40" t="n">
        <v>0.022137573099415</v>
      </c>
      <c r="F21" s="132" t="n">
        <v>0.00430740783631602</v>
      </c>
      <c r="G21" s="127"/>
    </row>
    <row r="22" customFormat="false" ht="13" hidden="false" customHeight="false" outlineLevel="0" collapsed="false">
      <c r="A22" s="131" t="n">
        <v>18</v>
      </c>
      <c r="B22" s="40" t="n">
        <v>0.0103401054577982</v>
      </c>
      <c r="C22" s="40" t="n">
        <v>0.00415748763514518</v>
      </c>
      <c r="D22" s="40" t="n">
        <v>0.0119472358933012</v>
      </c>
      <c r="E22" s="40" t="n">
        <v>0.0160177561543612</v>
      </c>
      <c r="F22" s="132" t="n">
        <v>0.0244884222043801</v>
      </c>
      <c r="G22" s="127"/>
    </row>
    <row r="23" customFormat="false" ht="13" hidden="false" customHeight="false" outlineLevel="0" collapsed="false">
      <c r="A23" s="131" t="n">
        <v>19</v>
      </c>
      <c r="B23" s="40" t="n">
        <v>0.0107390046720795</v>
      </c>
      <c r="C23" s="40" t="n">
        <v>0.00431787464065616</v>
      </c>
      <c r="D23" s="40" t="n">
        <v>0.0124081347719561</v>
      </c>
      <c r="E23" s="40" t="n">
        <v>0.0166356870227265</v>
      </c>
      <c r="F23" s="132" t="n">
        <v>0.0254331333019784</v>
      </c>
      <c r="G23" s="127"/>
    </row>
    <row r="24" customFormat="false" ht="13" hidden="false" customHeight="false" outlineLevel="0" collapsed="false">
      <c r="A24" s="131" t="n">
        <v>20</v>
      </c>
      <c r="B24" s="40" t="n">
        <v>0.0114436370319977</v>
      </c>
      <c r="C24" s="40" t="n">
        <v>0.00460118899713341</v>
      </c>
      <c r="D24" s="40" t="n">
        <v>0.0132222859483009</v>
      </c>
      <c r="E24" s="40" t="n">
        <v>0.0177272261144414</v>
      </c>
      <c r="F24" s="132" t="n">
        <v>0.0271019107432696</v>
      </c>
      <c r="G24" s="127"/>
    </row>
    <row r="25" customFormat="false" ht="13" hidden="false" customHeight="false" outlineLevel="0" collapsed="false">
      <c r="A25" s="131" t="n">
        <v>21</v>
      </c>
      <c r="B25" s="40" t="n">
        <v>0.011791074201636</v>
      </c>
      <c r="C25" s="40" t="n">
        <v>0.00474088445214173</v>
      </c>
      <c r="D25" s="40" t="n">
        <v>0.0136237241967512</v>
      </c>
      <c r="E25" s="40" t="n">
        <v>0.0182654376331673</v>
      </c>
      <c r="F25" s="132" t="n">
        <v>0.0279247445271534</v>
      </c>
      <c r="G25" s="127"/>
    </row>
    <row r="26" customFormat="false" ht="13" hidden="false" customHeight="false" outlineLevel="0" collapsed="false">
      <c r="A26" s="131" t="n">
        <v>22</v>
      </c>
      <c r="B26" s="40" t="n">
        <v>0.0122690141799475</v>
      </c>
      <c r="C26" s="40" t="n">
        <v>0.0049330516943697</v>
      </c>
      <c r="D26" s="40" t="n">
        <v>0.0141759488995873</v>
      </c>
      <c r="E26" s="40" t="n">
        <v>0.0190058097754302</v>
      </c>
      <c r="F26" s="132" t="n">
        <v>0.029056647487429</v>
      </c>
      <c r="G26" s="127"/>
    </row>
    <row r="27" customFormat="false" ht="13" hidden="false" customHeight="false" outlineLevel="0" collapsed="false">
      <c r="A27" s="131" t="n">
        <v>23</v>
      </c>
      <c r="B27" s="40" t="n">
        <v>0.0129073873007661</v>
      </c>
      <c r="C27" s="40" t="n">
        <v>0.00518972493307549</v>
      </c>
      <c r="D27" s="40" t="n">
        <v>0.0149135423693533</v>
      </c>
      <c r="E27" s="40" t="n">
        <v>0.0199947073284101</v>
      </c>
      <c r="F27" s="132" t="n">
        <v>0.0305685034902848</v>
      </c>
      <c r="G27" s="127"/>
    </row>
    <row r="28" customFormat="false" ht="13" hidden="false" customHeight="false" outlineLevel="0" collapsed="false">
      <c r="A28" s="131" t="n">
        <v>24</v>
      </c>
      <c r="B28" s="40" t="n">
        <v>0.0128539095865971</v>
      </c>
      <c r="C28" s="40" t="n">
        <v>0.00516822293424955</v>
      </c>
      <c r="D28" s="40" t="n">
        <v>0.0148517527803766</v>
      </c>
      <c r="E28" s="40" t="n">
        <v>0.0199118655248378</v>
      </c>
      <c r="F28" s="132" t="n">
        <v>0.0304418524760914</v>
      </c>
      <c r="G28" s="127"/>
    </row>
    <row r="29" customFormat="false" ht="13" hidden="false" customHeight="false" outlineLevel="0" collapsed="false">
      <c r="A29" s="131" t="n">
        <v>25</v>
      </c>
      <c r="B29" s="40" t="n">
        <v>0.0175467519500929</v>
      </c>
      <c r="C29" s="40" t="n">
        <v>0.0103788876717292</v>
      </c>
      <c r="D29" s="40" t="n">
        <v>0.00942281724020972</v>
      </c>
      <c r="E29" s="40" t="n">
        <v>0.0106849283024017</v>
      </c>
      <c r="F29" s="132" t="n">
        <v>0.0296250906495201</v>
      </c>
      <c r="G29" s="127"/>
    </row>
    <row r="30" customFormat="false" ht="13" hidden="false" customHeight="false" outlineLevel="0" collapsed="false">
      <c r="A30" s="131" t="n">
        <v>26</v>
      </c>
      <c r="B30" s="40" t="n">
        <v>0.0178238845456892</v>
      </c>
      <c r="C30" s="40" t="n">
        <v>0.0105428113476351</v>
      </c>
      <c r="D30" s="40" t="n">
        <v>0.00957164078356614</v>
      </c>
      <c r="E30" s="40" t="n">
        <v>0.0108536855699932</v>
      </c>
      <c r="F30" s="132" t="n">
        <v>0.0300929879726161</v>
      </c>
      <c r="G30" s="127"/>
    </row>
    <row r="31" customFormat="false" ht="13" hidden="false" customHeight="false" outlineLevel="0" collapsed="false">
      <c r="A31" s="131" t="n">
        <v>27</v>
      </c>
      <c r="B31" s="40" t="n">
        <v>0.018377216154818</v>
      </c>
      <c r="C31" s="40" t="n">
        <v>0.0108701064865132</v>
      </c>
      <c r="D31" s="40" t="n">
        <v>0.0098687865254608</v>
      </c>
      <c r="E31" s="40" t="n">
        <v>0.0111906316092266</v>
      </c>
      <c r="F31" s="132" t="n">
        <v>0.0310272064038283</v>
      </c>
      <c r="G31" s="127"/>
    </row>
    <row r="32" customFormat="false" ht="13" hidden="false" customHeight="false" outlineLevel="0" collapsed="false">
      <c r="A32" s="131" t="n">
        <v>28</v>
      </c>
      <c r="B32" s="40" t="n">
        <v>0.0186538819593824</v>
      </c>
      <c r="C32" s="40" t="n">
        <v>0.0110337540559523</v>
      </c>
      <c r="D32" s="40" t="n">
        <v>0.0100173593964081</v>
      </c>
      <c r="E32" s="40" t="n">
        <v>0.0113591046288433</v>
      </c>
      <c r="F32" s="132" t="n">
        <v>0.0314943156194344</v>
      </c>
      <c r="G32" s="127"/>
    </row>
    <row r="33" customFormat="false" ht="13" hidden="false" customHeight="false" outlineLevel="0" collapsed="false">
      <c r="A33" s="131" t="n">
        <v>29</v>
      </c>
      <c r="B33" s="40" t="n">
        <v>0.0192815201462312</v>
      </c>
      <c r="C33" s="40" t="n">
        <v>0.0114050014673432</v>
      </c>
      <c r="D33" s="40" t="n">
        <v>0.0103544086659524</v>
      </c>
      <c r="E33" s="40" t="n">
        <v>0.011741298954346</v>
      </c>
      <c r="F33" s="132" t="n">
        <v>0.0325539896966301</v>
      </c>
      <c r="G33" s="127"/>
    </row>
    <row r="34" customFormat="false" ht="13" hidden="false" customHeight="false" outlineLevel="0" collapsed="false">
      <c r="A34" s="131" t="n">
        <v>30</v>
      </c>
      <c r="B34" s="40" t="n">
        <v>0.0136057431598851</v>
      </c>
      <c r="C34" s="40" t="n">
        <v>0.007853508111989</v>
      </c>
      <c r="D34" s="40" t="n">
        <v>0.0147852297178598</v>
      </c>
      <c r="E34" s="40" t="n">
        <v>0.0110092109690339</v>
      </c>
      <c r="F34" s="132" t="n">
        <v>0.0154006834475014</v>
      </c>
      <c r="G34" s="127"/>
    </row>
    <row r="35" customFormat="false" ht="13" hidden="false" customHeight="false" outlineLevel="0" collapsed="false">
      <c r="A35" s="131" t="n">
        <v>31</v>
      </c>
      <c r="B35" s="40" t="n">
        <v>0.0134134699589949</v>
      </c>
      <c r="C35" s="40" t="n">
        <v>0.00774252416020006</v>
      </c>
      <c r="D35" s="40" t="n">
        <v>0.0145762882869991</v>
      </c>
      <c r="E35" s="40" t="n">
        <v>0.0108536313577317</v>
      </c>
      <c r="F35" s="132" t="n">
        <v>0.0151830445675409</v>
      </c>
      <c r="G35" s="127"/>
    </row>
    <row r="36" customFormat="false" ht="13" hidden="false" customHeight="false" outlineLevel="0" collapsed="false">
      <c r="A36" s="131" t="n">
        <v>32</v>
      </c>
      <c r="B36" s="40" t="n">
        <v>0.0136890120779239</v>
      </c>
      <c r="C36" s="40" t="n">
        <v>0.00790157260325636</v>
      </c>
      <c r="D36" s="40" t="n">
        <v>0.0148757172470667</v>
      </c>
      <c r="E36" s="40" t="n">
        <v>0.0110765887722953</v>
      </c>
      <c r="F36" s="132" t="n">
        <v>0.0154949376335949</v>
      </c>
      <c r="G36" s="127"/>
    </row>
    <row r="37" customFormat="false" ht="13" hidden="false" customHeight="false" outlineLevel="0" collapsed="false">
      <c r="A37" s="131" t="n">
        <v>33</v>
      </c>
      <c r="B37" s="40" t="n">
        <v>0.0133895492231971</v>
      </c>
      <c r="C37" s="40" t="n">
        <v>0.00772871663124515</v>
      </c>
      <c r="D37" s="40" t="n">
        <v>0.0145502938543808</v>
      </c>
      <c r="E37" s="40" t="n">
        <v>0.0108342756765434</v>
      </c>
      <c r="F37" s="132" t="n">
        <v>0.0151559680840644</v>
      </c>
      <c r="G37" s="127"/>
    </row>
    <row r="38" customFormat="false" ht="13" hidden="false" customHeight="false" outlineLevel="0" collapsed="false">
      <c r="A38" s="131" t="n">
        <v>34</v>
      </c>
      <c r="B38" s="40" t="n">
        <v>0.0131373229637277</v>
      </c>
      <c r="C38" s="40" t="n">
        <v>0.00758312657037733</v>
      </c>
      <c r="D38" s="40" t="n">
        <v>0.0142762020136552</v>
      </c>
      <c r="E38" s="40" t="n">
        <v>0.0106301845019712</v>
      </c>
      <c r="F38" s="132" t="n">
        <v>0.0148704668267212</v>
      </c>
      <c r="G38" s="127"/>
    </row>
    <row r="39" customFormat="false" ht="13" hidden="false" customHeight="false" outlineLevel="0" collapsed="false">
      <c r="A39" s="131" t="n">
        <v>35</v>
      </c>
      <c r="B39" s="40" t="n">
        <v>0.0127300655788259</v>
      </c>
      <c r="C39" s="40" t="n">
        <v>0.00734804943137742</v>
      </c>
      <c r="D39" s="40" t="n">
        <v>0.013833639345868</v>
      </c>
      <c r="E39" s="40" t="n">
        <v>0.0103006484805725</v>
      </c>
      <c r="F39" s="132" t="n">
        <v>0.0144094819328551</v>
      </c>
      <c r="G39" s="127"/>
    </row>
    <row r="40" customFormat="false" ht="13" hidden="false" customHeight="false" outlineLevel="0" collapsed="false">
      <c r="A40" s="131" t="n">
        <v>36</v>
      </c>
      <c r="B40" s="40" t="n">
        <v>0.0126340801974654</v>
      </c>
      <c r="C40" s="40" t="n">
        <v>0.00729264474217456</v>
      </c>
      <c r="D40" s="40" t="n">
        <v>0.0137293329587566</v>
      </c>
      <c r="E40" s="40" t="n">
        <v>0.0102229810352207</v>
      </c>
      <c r="F40" s="132" t="n">
        <v>0.0143008336615663</v>
      </c>
      <c r="G40" s="127"/>
    </row>
    <row r="41" customFormat="false" ht="13" hidden="false" customHeight="false" outlineLevel="0" collapsed="false">
      <c r="A41" s="131" t="n">
        <v>37</v>
      </c>
      <c r="B41" s="40" t="n">
        <v>0.012657396056925</v>
      </c>
      <c r="C41" s="40" t="n">
        <v>0.00730610312436304</v>
      </c>
      <c r="D41" s="40" t="n">
        <v>0.0137546700780987</v>
      </c>
      <c r="E41" s="40" t="n">
        <v>0.0102418472752121</v>
      </c>
      <c r="F41" s="132" t="n">
        <v>0.0143272254702771</v>
      </c>
      <c r="G41" s="127"/>
    </row>
    <row r="42" customFormat="false" ht="13" hidden="false" customHeight="false" outlineLevel="0" collapsed="false">
      <c r="A42" s="131" t="n">
        <v>38</v>
      </c>
      <c r="B42" s="40" t="n">
        <v>0.0128723802409365</v>
      </c>
      <c r="C42" s="40" t="n">
        <v>0.00743019631157402</v>
      </c>
      <c r="D42" s="40" t="n">
        <v>0.0139882913150253</v>
      </c>
      <c r="E42" s="40" t="n">
        <v>0.0104158036853086</v>
      </c>
      <c r="F42" s="132" t="n">
        <v>0.0145705714841827</v>
      </c>
      <c r="G42" s="127"/>
    </row>
    <row r="43" customFormat="false" ht="13" hidden="false" customHeight="false" outlineLevel="0" collapsed="false">
      <c r="A43" s="131" t="n">
        <v>39</v>
      </c>
      <c r="B43" s="40" t="n">
        <v>0.0127636783962542</v>
      </c>
      <c r="C43" s="40" t="n">
        <v>0.00736745142443566</v>
      </c>
      <c r="D43" s="40" t="n">
        <v>0.0138701660700095</v>
      </c>
      <c r="E43" s="40" t="n">
        <v>0.0103278465978664</v>
      </c>
      <c r="F43" s="132" t="n">
        <v>0.0144475291276985</v>
      </c>
      <c r="G43" s="127"/>
    </row>
    <row r="44" customFormat="false" ht="13" hidden="false" customHeight="false" outlineLevel="0" collapsed="false">
      <c r="A44" s="131" t="n">
        <v>40</v>
      </c>
      <c r="B44" s="40" t="n">
        <v>0.016043188192034</v>
      </c>
      <c r="C44" s="40" t="n">
        <v>0.0113878250396498</v>
      </c>
      <c r="D44" s="40" t="n">
        <v>0.0225361815869657</v>
      </c>
      <c r="E44" s="40" t="n">
        <v>0.0178622921423946</v>
      </c>
      <c r="F44" s="132" t="n">
        <v>0.0143089769955479</v>
      </c>
      <c r="G44" s="127"/>
    </row>
    <row r="45" customFormat="false" ht="13" hidden="false" customHeight="false" outlineLevel="0" collapsed="false">
      <c r="A45" s="131" t="n">
        <v>41</v>
      </c>
      <c r="B45" s="40" t="n">
        <v>0.0152491812958406</v>
      </c>
      <c r="C45" s="40" t="n">
        <v>0.0108242206297349</v>
      </c>
      <c r="D45" s="40" t="n">
        <v>0.0214208245033405</v>
      </c>
      <c r="E45" s="40" t="n">
        <v>0.0169782544453286</v>
      </c>
      <c r="F45" s="132" t="n">
        <v>0.0136007994016717</v>
      </c>
      <c r="G45" s="127"/>
    </row>
    <row r="46" customFormat="false" ht="13" hidden="false" customHeight="false" outlineLevel="0" collapsed="false">
      <c r="A46" s="131" t="n">
        <v>42</v>
      </c>
      <c r="B46" s="40" t="n">
        <v>0.0150243265895825</v>
      </c>
      <c r="C46" s="40" t="n">
        <v>0.0106646135726114</v>
      </c>
      <c r="D46" s="40" t="n">
        <v>0.0211049666806771</v>
      </c>
      <c r="E46" s="40" t="n">
        <v>0.0167279039286671</v>
      </c>
      <c r="F46" s="132" t="n">
        <v>0.0134002506840057</v>
      </c>
      <c r="G46" s="127"/>
    </row>
    <row r="47" customFormat="false" ht="13" hidden="false" customHeight="false" outlineLevel="0" collapsed="false">
      <c r="A47" s="131" t="n">
        <v>43</v>
      </c>
      <c r="B47" s="40" t="n">
        <v>0.0148597613764111</v>
      </c>
      <c r="C47" s="40" t="n">
        <v>0.0105478013883512</v>
      </c>
      <c r="D47" s="40" t="n">
        <v>0.0208737986932087</v>
      </c>
      <c r="E47" s="40" t="n">
        <v>0.0165446790061044</v>
      </c>
      <c r="F47" s="132" t="n">
        <v>0.0132534743811068</v>
      </c>
      <c r="G47" s="127"/>
    </row>
    <row r="48" customFormat="false" ht="13" hidden="false" customHeight="false" outlineLevel="0" collapsed="false">
      <c r="A48" s="131" t="n">
        <v>44</v>
      </c>
      <c r="B48" s="40" t="n">
        <v>0.0145746171770665</v>
      </c>
      <c r="C48" s="40" t="n">
        <v>0.0103453994583645</v>
      </c>
      <c r="D48" s="40" t="n">
        <v>0.0204732510353504</v>
      </c>
      <c r="E48" s="40" t="n">
        <v>0.0162272028953441</v>
      </c>
      <c r="F48" s="132" t="n">
        <v>0.0129991532486737</v>
      </c>
      <c r="G48" s="127"/>
    </row>
    <row r="49" customFormat="false" ht="13" hidden="false" customHeight="false" outlineLevel="0" collapsed="false">
      <c r="A49" s="131" t="n">
        <v>45</v>
      </c>
      <c r="B49" s="40" t="n">
        <v>0.0141855759938883</v>
      </c>
      <c r="C49" s="40" t="n">
        <v>0.0100692490527082</v>
      </c>
      <c r="D49" s="40" t="n">
        <v>0.0199267572434703</v>
      </c>
      <c r="E49" s="40" t="n">
        <v>0.015794049136492</v>
      </c>
      <c r="F49" s="132" t="n">
        <v>0.0126521660243275</v>
      </c>
      <c r="G49" s="127"/>
    </row>
    <row r="50" customFormat="false" ht="13" hidden="false" customHeight="false" outlineLevel="0" collapsed="false">
      <c r="A50" s="131" t="n">
        <v>46</v>
      </c>
      <c r="B50" s="40" t="n">
        <v>0.0143493837345572</v>
      </c>
      <c r="C50" s="40" t="n">
        <v>0.0101855235655138</v>
      </c>
      <c r="D50" s="40" t="n">
        <v>0.0201568611944354</v>
      </c>
      <c r="E50" s="40" t="n">
        <v>0.0159764306983106</v>
      </c>
      <c r="F50" s="132" t="n">
        <v>0.012798266734789</v>
      </c>
      <c r="G50" s="127"/>
    </row>
    <row r="51" customFormat="false" ht="13" hidden="false" customHeight="false" outlineLevel="0" collapsed="false">
      <c r="A51" s="131" t="n">
        <v>47</v>
      </c>
      <c r="B51" s="40" t="n">
        <v>0.0144240828124757</v>
      </c>
      <c r="C51" s="40" t="n">
        <v>0.0102385466940701</v>
      </c>
      <c r="D51" s="40" t="n">
        <v>0.0202617924564887</v>
      </c>
      <c r="E51" s="40" t="n">
        <v>0.0160595997502831</v>
      </c>
      <c r="F51" s="132" t="n">
        <v>0.0128648911098652</v>
      </c>
      <c r="G51" s="127"/>
    </row>
    <row r="52" customFormat="false" ht="13" hidden="false" customHeight="false" outlineLevel="0" collapsed="false">
      <c r="A52" s="131" t="n">
        <v>48</v>
      </c>
      <c r="B52" s="40" t="n">
        <v>0.0155779329859322</v>
      </c>
      <c r="C52" s="40" t="n">
        <v>0.011057576162528</v>
      </c>
      <c r="D52" s="40" t="n">
        <v>0.0218826284600257</v>
      </c>
      <c r="E52" s="40" t="n">
        <v>0.0173442826100819</v>
      </c>
      <c r="F52" s="132" t="n">
        <v>0.0138940142112507</v>
      </c>
      <c r="G52" s="127"/>
    </row>
    <row r="53" customFormat="false" ht="13" hidden="false" customHeight="false" outlineLevel="0" collapsed="false">
      <c r="A53" s="131" t="n">
        <v>49</v>
      </c>
      <c r="B53" s="40" t="n">
        <v>0.017076080643066</v>
      </c>
      <c r="C53" s="40" t="n">
        <v>0.012120995926654</v>
      </c>
      <c r="D53" s="40" t="n">
        <v>0.023987105901861</v>
      </c>
      <c r="E53" s="40" t="n">
        <v>0.0190123021336237</v>
      </c>
      <c r="F53" s="132" t="n">
        <v>0.0152302174711804</v>
      </c>
      <c r="G53" s="127"/>
    </row>
    <row r="54" customFormat="false" ht="13" hidden="false" customHeight="false" outlineLevel="0" collapsed="false">
      <c r="A54" s="131" t="n">
        <v>50</v>
      </c>
      <c r="B54" s="40" t="n">
        <v>0.0122706821207941</v>
      </c>
      <c r="C54" s="40" t="n">
        <v>0.020289269677318</v>
      </c>
      <c r="D54" s="40" t="n">
        <v>0.00924322731315434</v>
      </c>
      <c r="E54" s="40" t="n">
        <v>0.0077492751546647</v>
      </c>
      <c r="F54" s="132" t="n">
        <v>0.00924152226373046</v>
      </c>
      <c r="G54" s="127"/>
    </row>
    <row r="55" customFormat="false" ht="13" hidden="false" customHeight="false" outlineLevel="0" collapsed="false">
      <c r="A55" s="131" t="n">
        <v>51</v>
      </c>
      <c r="B55" s="40" t="n">
        <v>0.0131446392989077</v>
      </c>
      <c r="C55" s="40" t="n">
        <v>0.0217343362757859</v>
      </c>
      <c r="D55" s="40" t="n">
        <v>0.00990155948896535</v>
      </c>
      <c r="E55" s="40" t="n">
        <v>0.00830120328546684</v>
      </c>
      <c r="F55" s="132" t="n">
        <v>0.00989973300047489</v>
      </c>
      <c r="G55" s="127"/>
    </row>
    <row r="56" customFormat="false" ht="13" hidden="false" customHeight="false" outlineLevel="0" collapsed="false">
      <c r="A56" s="131" t="n">
        <v>52</v>
      </c>
      <c r="B56" s="40" t="n">
        <v>0.0137269268431921</v>
      </c>
      <c r="C56" s="40" t="n">
        <v>0.022697134341894</v>
      </c>
      <c r="D56" s="40" t="n">
        <v>0.0103401835263624</v>
      </c>
      <c r="E56" s="40" t="n">
        <v>0.00866893397520141</v>
      </c>
      <c r="F56" s="132" t="n">
        <v>0.0103382761272076</v>
      </c>
      <c r="G56" s="127"/>
    </row>
    <row r="57" customFormat="false" ht="13" hidden="false" customHeight="false" outlineLevel="0" collapsed="false">
      <c r="A57" s="131" t="n">
        <v>53</v>
      </c>
      <c r="B57" s="40" t="n">
        <v>0.0140593996519395</v>
      </c>
      <c r="C57" s="40" t="n">
        <v>0.0232468699157315</v>
      </c>
      <c r="D57" s="40" t="n">
        <v>0.0105906277735887</v>
      </c>
      <c r="E57" s="40" t="n">
        <v>0.00887889974980673</v>
      </c>
      <c r="F57" s="132" t="n">
        <v>0.0105886741763037</v>
      </c>
      <c r="G57" s="127"/>
    </row>
    <row r="58" customFormat="false" ht="13" hidden="false" customHeight="false" outlineLevel="0" collapsed="false">
      <c r="A58" s="131" t="n">
        <v>54</v>
      </c>
      <c r="B58" s="40" t="n">
        <v>0.0143921353915306</v>
      </c>
      <c r="C58" s="40" t="n">
        <v>0.0237970402392218</v>
      </c>
      <c r="D58" s="40" t="n">
        <v>0.0108412700806727</v>
      </c>
      <c r="E58" s="40" t="n">
        <v>0.0090890315725122</v>
      </c>
      <c r="F58" s="132" t="n">
        <v>0.0108392702487224</v>
      </c>
      <c r="G58" s="127"/>
    </row>
    <row r="59" customFormat="false" ht="13" hidden="false" customHeight="false" outlineLevel="0" collapsed="false">
      <c r="A59" s="131" t="n">
        <v>55</v>
      </c>
      <c r="B59" s="40" t="n">
        <v>0.0144026648488146</v>
      </c>
      <c r="C59" s="40" t="n">
        <v>0.0238144504366573</v>
      </c>
      <c r="D59" s="40" t="n">
        <v>0.010849201682698</v>
      </c>
      <c r="E59" s="40" t="n">
        <v>0.00909568121602182</v>
      </c>
      <c r="F59" s="132" t="n">
        <v>0.0108472003876468</v>
      </c>
      <c r="G59" s="127"/>
    </row>
    <row r="60" customFormat="false" ht="13" hidden="false" customHeight="false" outlineLevel="0" collapsed="false">
      <c r="A60" s="131" t="n">
        <v>56</v>
      </c>
      <c r="B60" s="40" t="n">
        <v>0.0146100988243718</v>
      </c>
      <c r="C60" s="40" t="n">
        <v>0.0241574373895331</v>
      </c>
      <c r="D60" s="40" t="n">
        <v>0.01100545700491</v>
      </c>
      <c r="E60" s="40" t="n">
        <v>0.00922668150901244</v>
      </c>
      <c r="F60" s="132" t="n">
        <v>0.0110034268862632</v>
      </c>
      <c r="G60" s="127"/>
    </row>
    <row r="61" customFormat="false" ht="13" hidden="false" customHeight="false" outlineLevel="0" collapsed="false">
      <c r="A61" s="131" t="n">
        <v>57</v>
      </c>
      <c r="B61" s="40" t="n">
        <v>0.0144329385664487</v>
      </c>
      <c r="C61" s="40" t="n">
        <v>0.0238645072806996</v>
      </c>
      <c r="D61" s="40" t="n">
        <v>0.0108720061894851</v>
      </c>
      <c r="E61" s="40" t="n">
        <v>0.00911479990604994</v>
      </c>
      <c r="F61" s="132" t="n">
        <v>0.0108700006878067</v>
      </c>
      <c r="G61" s="127"/>
    </row>
    <row r="62" customFormat="false" ht="13" hidden="false" customHeight="false" outlineLevel="0" collapsed="false">
      <c r="A62" s="131" t="n">
        <v>58</v>
      </c>
      <c r="B62" s="40" t="n">
        <v>0.0139227796380909</v>
      </c>
      <c r="C62" s="40" t="n">
        <v>0.0230209720987229</v>
      </c>
      <c r="D62" s="40" t="n">
        <v>0.0104877150071184</v>
      </c>
      <c r="E62" s="40" t="n">
        <v>0.00879262043228182</v>
      </c>
      <c r="F62" s="132" t="n">
        <v>0.0104857803936089</v>
      </c>
      <c r="G62" s="127"/>
    </row>
    <row r="63" customFormat="false" ht="13" hidden="false" customHeight="false" outlineLevel="0" collapsed="false">
      <c r="A63" s="131" t="n">
        <v>59</v>
      </c>
      <c r="B63" s="40" t="n">
        <v>0.0136619095835828</v>
      </c>
      <c r="C63" s="40" t="n">
        <v>0.0225896299097111</v>
      </c>
      <c r="D63" s="40" t="n">
        <v>0.0102912074952069</v>
      </c>
      <c r="E63" s="40" t="n">
        <v>0.00862787377744266</v>
      </c>
      <c r="F63" s="132" t="n">
        <v>0.0102893091304025</v>
      </c>
      <c r="G63" s="127"/>
    </row>
    <row r="64" customFormat="false" ht="13" hidden="false" customHeight="false" outlineLevel="0" collapsed="false">
      <c r="A64" s="131" t="n">
        <v>60</v>
      </c>
      <c r="B64" s="40" t="n">
        <v>0.0131417470596282</v>
      </c>
      <c r="C64" s="40" t="n">
        <v>0.0217295540296046</v>
      </c>
      <c r="D64" s="40" t="n">
        <v>0.00989938083053041</v>
      </c>
      <c r="E64" s="40" t="n">
        <v>0.00829937675636522</v>
      </c>
      <c r="F64" s="132" t="n">
        <v>0.00989755474392559</v>
      </c>
      <c r="G64" s="127"/>
    </row>
    <row r="65" customFormat="false" ht="13" hidden="false" customHeight="false" outlineLevel="0" collapsed="false">
      <c r="A65" s="131" t="n">
        <v>61</v>
      </c>
      <c r="B65" s="40" t="n">
        <v>0.0127150349970118</v>
      </c>
      <c r="C65" s="40" t="n">
        <v>0.0210239961781533</v>
      </c>
      <c r="D65" s="40" t="n">
        <v>0.00957794828479242</v>
      </c>
      <c r="E65" s="40" t="n">
        <v>0.00802989628637361</v>
      </c>
      <c r="F65" s="132" t="n">
        <v>0.00957618149115513</v>
      </c>
      <c r="G65" s="127"/>
    </row>
    <row r="66" customFormat="false" ht="13" hidden="false" customHeight="false" outlineLevel="0" collapsed="false">
      <c r="A66" s="131" t="n">
        <v>62</v>
      </c>
      <c r="B66" s="40" t="n">
        <v>0.0119453206683639</v>
      </c>
      <c r="C66" s="40" t="n">
        <v>0.019751292555429</v>
      </c>
      <c r="D66" s="40" t="n">
        <v>0.00899813988980289</v>
      </c>
      <c r="E66" s="40" t="n">
        <v>0.00754380039826707</v>
      </c>
      <c r="F66" s="132" t="n">
        <v>0.0089964800503642</v>
      </c>
      <c r="G66" s="127"/>
    </row>
    <row r="67" customFormat="false" ht="13" hidden="false" customHeight="false" outlineLevel="0" collapsed="false">
      <c r="A67" s="131" t="n">
        <v>63</v>
      </c>
      <c r="B67" s="40" t="n">
        <v>0.0115912630833612</v>
      </c>
      <c r="C67" s="40" t="n">
        <v>0.0191658670874148</v>
      </c>
      <c r="D67" s="40" t="n">
        <v>0.00873143631881067</v>
      </c>
      <c r="E67" s="40" t="n">
        <v>0.00732020324044222</v>
      </c>
      <c r="F67" s="132" t="n">
        <v>0.008729825676774</v>
      </c>
      <c r="G67" s="127"/>
    </row>
    <row r="68" customFormat="false" ht="13" hidden="false" customHeight="false" outlineLevel="0" collapsed="false">
      <c r="A68" s="131" t="n">
        <v>64</v>
      </c>
      <c r="B68" s="40" t="n">
        <v>0.0112058800573501</v>
      </c>
      <c r="C68" s="40" t="n">
        <v>0.018528645776747</v>
      </c>
      <c r="D68" s="40" t="n">
        <v>0.00844113600160045</v>
      </c>
      <c r="E68" s="40" t="n">
        <v>0.00707682320018865</v>
      </c>
      <c r="F68" s="132" t="n">
        <v>0.00843957890973321</v>
      </c>
      <c r="G68" s="127"/>
    </row>
    <row r="69" customFormat="false" ht="13" hidden="false" customHeight="false" outlineLevel="0" collapsed="false">
      <c r="A69" s="131" t="n">
        <v>65</v>
      </c>
      <c r="B69" s="40" t="n">
        <v>0.0167706532125747</v>
      </c>
      <c r="C69" s="40" t="n">
        <v>0.0296163033299739</v>
      </c>
      <c r="D69" s="40" t="n">
        <v>0.00358901408868032</v>
      </c>
      <c r="E69" s="40" t="n">
        <v>0.00523804541395815</v>
      </c>
      <c r="F69" s="132" t="n">
        <v>0.00931042617479178</v>
      </c>
      <c r="G69" s="127"/>
    </row>
    <row r="70" customFormat="false" ht="13" hidden="false" customHeight="false" outlineLevel="0" collapsed="false">
      <c r="A70" s="131" t="n">
        <v>66</v>
      </c>
      <c r="B70" s="40" t="n">
        <v>0.0163160457075544</v>
      </c>
      <c r="C70" s="40" t="n">
        <v>0.0288134846446129</v>
      </c>
      <c r="D70" s="40" t="n">
        <v>0.00349172552635323</v>
      </c>
      <c r="E70" s="40" t="n">
        <v>0.00509605602769876</v>
      </c>
      <c r="F70" s="132" t="n">
        <v>0.00905804544994177</v>
      </c>
      <c r="G70" s="127"/>
    </row>
    <row r="71" customFormat="false" ht="13" hidden="false" customHeight="false" outlineLevel="0" collapsed="false">
      <c r="A71" s="131" t="n">
        <v>67</v>
      </c>
      <c r="B71" s="40" t="n">
        <v>0.0156682996368725</v>
      </c>
      <c r="C71" s="40" t="n">
        <v>0.0276695909711255</v>
      </c>
      <c r="D71" s="40" t="n">
        <v>0.00335310422495861</v>
      </c>
      <c r="E71" s="40" t="n">
        <v>0.00489374289821368</v>
      </c>
      <c r="F71" s="132" t="n">
        <v>0.00869844156960072</v>
      </c>
      <c r="G71" s="127"/>
    </row>
    <row r="72" customFormat="false" ht="13" hidden="false" customHeight="false" outlineLevel="0" collapsed="false">
      <c r="A72" s="131" t="n">
        <v>68</v>
      </c>
      <c r="B72" s="40" t="n">
        <v>0.0155222195862025</v>
      </c>
      <c r="C72" s="40" t="n">
        <v>0.0274116194397688</v>
      </c>
      <c r="D72" s="40" t="n">
        <v>0.0033218422727088</v>
      </c>
      <c r="E72" s="40" t="n">
        <v>0.00484811712980838</v>
      </c>
      <c r="F72" s="132" t="n">
        <v>0.00861734350441905</v>
      </c>
      <c r="G72" s="127"/>
    </row>
    <row r="73" customFormat="false" ht="13" hidden="false" customHeight="false" outlineLevel="0" collapsed="false">
      <c r="A73" s="131" t="n">
        <v>69</v>
      </c>
      <c r="B73" s="40" t="n">
        <v>0.0150692469164138</v>
      </c>
      <c r="C73" s="40" t="n">
        <v>0.0266116878080903</v>
      </c>
      <c r="D73" s="40" t="n">
        <v>0.00322490357431394</v>
      </c>
      <c r="E73" s="40" t="n">
        <v>0.00470663835819703</v>
      </c>
      <c r="F73" s="132" t="n">
        <v>0.00836587037765357</v>
      </c>
      <c r="G73" s="127"/>
    </row>
    <row r="74" customFormat="false" ht="13" hidden="false" customHeight="false" outlineLevel="0" collapsed="false">
      <c r="A74" s="131" t="n">
        <v>70</v>
      </c>
      <c r="B74" s="40" t="n">
        <v>0.0149072082215414</v>
      </c>
      <c r="C74" s="40" t="n">
        <v>0.0263255339488633</v>
      </c>
      <c r="D74" s="40" t="n">
        <v>0.00319022638246952</v>
      </c>
      <c r="E74" s="40" t="n">
        <v>0.00465602816241026</v>
      </c>
      <c r="F74" s="132" t="n">
        <v>0.00827591268268802</v>
      </c>
      <c r="G74" s="127"/>
    </row>
    <row r="75" customFormat="false" ht="13" hidden="false" customHeight="false" outlineLevel="0" collapsed="false">
      <c r="A75" s="131" t="n">
        <v>71</v>
      </c>
      <c r="B75" s="40" t="n">
        <v>0.014261096986091</v>
      </c>
      <c r="C75" s="40" t="n">
        <v>0.0251845273290583</v>
      </c>
      <c r="D75" s="40" t="n">
        <v>0.00305195494500713</v>
      </c>
      <c r="E75" s="40" t="n">
        <v>0.00445422564757322</v>
      </c>
      <c r="F75" s="132" t="n">
        <v>0.00791721640043151</v>
      </c>
      <c r="G75" s="127"/>
    </row>
    <row r="76" customFormat="false" ht="13" hidden="false" customHeight="false" outlineLevel="0" collapsed="false">
      <c r="A76" s="131" t="n">
        <v>72</v>
      </c>
      <c r="B76" s="40" t="n">
        <v>0.0128718965235516</v>
      </c>
      <c r="C76" s="40" t="n">
        <v>0.0227312548319646</v>
      </c>
      <c r="D76" s="40" t="n">
        <v>0.00275465823456555</v>
      </c>
      <c r="E76" s="40" t="n">
        <v>0.00402033109262428</v>
      </c>
      <c r="F76" s="132" t="n">
        <v>0.00714598535865184</v>
      </c>
      <c r="G76" s="127"/>
    </row>
    <row r="77" customFormat="false" ht="13" hidden="false" customHeight="false" outlineLevel="0" collapsed="false">
      <c r="A77" s="131" t="n">
        <v>73</v>
      </c>
      <c r="B77" s="40" t="n">
        <v>0.0119499925397718</v>
      </c>
      <c r="C77" s="40" t="n">
        <v>0.0211032092407372</v>
      </c>
      <c r="D77" s="40" t="n">
        <v>0.00255736559818121</v>
      </c>
      <c r="E77" s="40" t="n">
        <v>0.00373238912202012</v>
      </c>
      <c r="F77" s="132" t="n">
        <v>0.006634179475337</v>
      </c>
      <c r="G77" s="127"/>
    </row>
    <row r="78" customFormat="false" ht="13" hidden="false" customHeight="false" outlineLevel="0" collapsed="false">
      <c r="A78" s="131" t="n">
        <v>74</v>
      </c>
      <c r="B78" s="40" t="n">
        <v>0.0102534907493058</v>
      </c>
      <c r="C78" s="40" t="n">
        <v>0.018107254879901</v>
      </c>
      <c r="D78" s="40" t="n">
        <v>0.0021943046756115</v>
      </c>
      <c r="E78" s="40" t="n">
        <v>0.00320251391020314</v>
      </c>
      <c r="F78" s="132" t="n">
        <v>0.00569234647245238</v>
      </c>
      <c r="G78" s="127"/>
    </row>
    <row r="79" customFormat="false" ht="13" hidden="false" customHeight="false" outlineLevel="0" collapsed="false">
      <c r="A79" s="131" t="n">
        <v>75</v>
      </c>
      <c r="B79" s="40" t="n">
        <v>0.0115848820119214</v>
      </c>
      <c r="C79" s="40" t="n">
        <v>0.00835831163836645</v>
      </c>
      <c r="D79" s="40" t="n">
        <v>0.000987216823769042</v>
      </c>
      <c r="E79" s="40" t="n">
        <v>0.00322271383121305</v>
      </c>
      <c r="F79" s="132" t="n">
        <v>0.00572997347786495</v>
      </c>
      <c r="G79" s="127"/>
    </row>
    <row r="80" customFormat="false" ht="13" hidden="false" customHeight="false" outlineLevel="0" collapsed="false">
      <c r="A80" s="131" t="n">
        <v>76</v>
      </c>
      <c r="B80" s="40" t="n">
        <v>0.0152286823768871</v>
      </c>
      <c r="C80" s="40" t="n">
        <v>0.010987256755549</v>
      </c>
      <c r="D80" s="40" t="n">
        <v>0.00129772676414203</v>
      </c>
      <c r="E80" s="40" t="n">
        <v>0.00423635607826139</v>
      </c>
      <c r="F80" s="132" t="n">
        <v>0.00753222570869495</v>
      </c>
      <c r="G80" s="127"/>
    </row>
    <row r="81" customFormat="false" ht="13" hidden="false" customHeight="false" outlineLevel="0" collapsed="false">
      <c r="A81" s="131" t="n">
        <v>77</v>
      </c>
      <c r="B81" s="40" t="n">
        <v>0.0151646165925163</v>
      </c>
      <c r="C81" s="40" t="n">
        <v>0.0109410342916019</v>
      </c>
      <c r="D81" s="40" t="n">
        <v>0.00129226733692528</v>
      </c>
      <c r="E81" s="40" t="n">
        <v>0.00421853408497853</v>
      </c>
      <c r="F81" s="132" t="n">
        <v>0.00750053826941802</v>
      </c>
      <c r="G81" s="127"/>
    </row>
    <row r="82" customFormat="false" ht="13" hidden="false" customHeight="false" outlineLevel="0" collapsed="false">
      <c r="A82" s="131" t="n">
        <v>78</v>
      </c>
      <c r="B82" s="40" t="n">
        <v>0.0143418933691127</v>
      </c>
      <c r="C82" s="40" t="n">
        <v>0.010347452321043</v>
      </c>
      <c r="D82" s="40" t="n">
        <v>0.00122215818893277</v>
      </c>
      <c r="E82" s="40" t="n">
        <v>0.00398966671208733</v>
      </c>
      <c r="F82" s="132" t="n">
        <v>0.00709361291231252</v>
      </c>
      <c r="G82" s="127"/>
    </row>
    <row r="83" customFormat="false" ht="13" hidden="false" customHeight="false" outlineLevel="0" collapsed="false">
      <c r="A83" s="131" t="n">
        <v>79</v>
      </c>
      <c r="B83" s="40" t="n">
        <v>0.0169285958964073</v>
      </c>
      <c r="C83" s="40" t="n">
        <v>0.0122137178399002</v>
      </c>
      <c r="D83" s="40" t="n">
        <v>0.00144258652393034</v>
      </c>
      <c r="E83" s="40" t="n">
        <v>0.00470924262173991</v>
      </c>
      <c r="F83" s="132" t="n">
        <v>0.00837301626413537</v>
      </c>
      <c r="G83" s="127"/>
    </row>
    <row r="84" customFormat="false" ht="13" hidden="false" customHeight="false" outlineLevel="0" collapsed="false">
      <c r="A84" s="131" t="n">
        <v>80</v>
      </c>
      <c r="B84" s="40" t="n">
        <v>0.0172201038921816</v>
      </c>
      <c r="C84" s="40" t="n">
        <v>0.0124240363110983</v>
      </c>
      <c r="D84" s="40" t="n">
        <v>0.00146742765717584</v>
      </c>
      <c r="E84" s="40" t="n">
        <v>0.00479033510493691</v>
      </c>
      <c r="F84" s="132" t="n">
        <v>0.00851719840450187</v>
      </c>
      <c r="G84" s="127"/>
    </row>
    <row r="85" customFormat="false" ht="13" hidden="false" customHeight="false" outlineLevel="0" collapsed="false">
      <c r="A85" s="131" t="n">
        <v>81</v>
      </c>
      <c r="B85" s="40" t="n">
        <v>0.0162697823617952</v>
      </c>
      <c r="C85" s="40" t="n">
        <v>0.0117383941526848</v>
      </c>
      <c r="D85" s="40" t="n">
        <v>0.00138644509716168</v>
      </c>
      <c r="E85" s="40" t="n">
        <v>0.00452597208967925</v>
      </c>
      <c r="F85" s="132" t="n">
        <v>0.0080471619242896</v>
      </c>
      <c r="G85" s="127"/>
    </row>
    <row r="86" customFormat="false" ht="13" hidden="false" customHeight="false" outlineLevel="0" collapsed="false">
      <c r="A86" s="131" t="n">
        <v>82</v>
      </c>
      <c r="B86" s="40" t="n">
        <v>0.0143734053950925</v>
      </c>
      <c r="C86" s="40" t="n">
        <v>0.0103701877561751</v>
      </c>
      <c r="D86" s="40" t="n">
        <v>0.00122484351642824</v>
      </c>
      <c r="E86" s="40" t="n">
        <v>0.00399843281275804</v>
      </c>
      <c r="F86" s="132" t="n">
        <v>0.00710919900744172</v>
      </c>
      <c r="G86" s="127"/>
    </row>
    <row r="87" customFormat="false" ht="13" hidden="false" customHeight="false" outlineLevel="0" collapsed="false">
      <c r="A87" s="131" t="n">
        <v>83</v>
      </c>
      <c r="B87" s="40" t="n">
        <v>0.0126452042112514</v>
      </c>
      <c r="C87" s="40" t="n">
        <v>0.0091233175633261</v>
      </c>
      <c r="D87" s="40" t="n">
        <v>0.00107757319621351</v>
      </c>
      <c r="E87" s="40" t="n">
        <v>0.00351767713026148</v>
      </c>
      <c r="F87" s="132" t="n">
        <v>0.00625441715143023</v>
      </c>
      <c r="G87" s="127"/>
    </row>
    <row r="88" customFormat="false" ht="13" hidden="false" customHeight="false" outlineLevel="0" collapsed="false">
      <c r="A88" s="131" t="n">
        <v>84</v>
      </c>
      <c r="B88" s="40" t="n">
        <v>0.0113798863765988</v>
      </c>
      <c r="C88" s="40" t="n">
        <v>0.00821041048557368</v>
      </c>
      <c r="D88" s="40" t="n">
        <v>0.00096974792423416</v>
      </c>
      <c r="E88" s="40" t="n">
        <v>0.00316568759058214</v>
      </c>
      <c r="F88" s="132" t="n">
        <v>0.00562858102930415</v>
      </c>
      <c r="G88" s="127"/>
    </row>
    <row r="89" customFormat="false" ht="13" hidden="false" customHeight="false" outlineLevel="0" collapsed="false">
      <c r="A89" s="131" t="n">
        <v>85</v>
      </c>
      <c r="B89" s="40" t="n">
        <v>0.0101151018037049</v>
      </c>
      <c r="C89" s="40" t="n">
        <v>0.0072978881478609</v>
      </c>
      <c r="D89" s="40" t="n">
        <v>0.000861968094666669</v>
      </c>
      <c r="E89" s="40" t="n">
        <v>0.00281384639510207</v>
      </c>
      <c r="F89" s="132" t="n">
        <v>0.00500300866262514</v>
      </c>
      <c r="G89" s="127"/>
    </row>
    <row r="90" customFormat="false" ht="13" hidden="false" customHeight="false" outlineLevel="0" collapsed="false">
      <c r="A90" s="131" t="n">
        <v>86</v>
      </c>
      <c r="B90" s="40" t="n">
        <v>0.00849367692714845</v>
      </c>
      <c r="C90" s="40" t="n">
        <v>0.00612805539492369</v>
      </c>
      <c r="D90" s="40" t="n">
        <v>0.000723796819813202</v>
      </c>
      <c r="E90" s="40" t="n">
        <v>0.00236279403474361</v>
      </c>
      <c r="F90" s="132" t="n">
        <v>0.00420103920540854</v>
      </c>
      <c r="G90" s="127"/>
    </row>
    <row r="91" customFormat="false" ht="13" hidden="false" customHeight="false" outlineLevel="0" collapsed="false">
      <c r="A91" s="131" t="n">
        <v>87</v>
      </c>
      <c r="B91" s="40" t="n">
        <v>0.00611626092035298</v>
      </c>
      <c r="C91" s="40" t="n">
        <v>0.0044127868355729</v>
      </c>
      <c r="D91" s="40" t="n">
        <v>0.000521203036243278</v>
      </c>
      <c r="E91" s="40" t="n">
        <v>0.00170143801577313</v>
      </c>
      <c r="F91" s="132" t="n">
        <v>0.00302515060759879</v>
      </c>
      <c r="G91" s="127"/>
    </row>
    <row r="92" customFormat="false" ht="13" hidden="false" customHeight="false" outlineLevel="0" collapsed="false">
      <c r="A92" s="131" t="n">
        <v>88</v>
      </c>
      <c r="B92" s="40" t="n">
        <v>0.00537842548101831</v>
      </c>
      <c r="C92" s="40" t="n">
        <v>0.00388045007690381</v>
      </c>
      <c r="D92" s="40" t="n">
        <v>0.00045832768212792</v>
      </c>
      <c r="E92" s="40" t="n">
        <v>0.00149618495639315</v>
      </c>
      <c r="F92" s="132" t="n">
        <v>0.00266021141408212</v>
      </c>
      <c r="G92" s="127"/>
    </row>
    <row r="93" customFormat="false" ht="13" hidden="false" customHeight="false" outlineLevel="0" collapsed="false">
      <c r="A93" s="131" t="n">
        <v>89</v>
      </c>
      <c r="B93" s="40" t="n">
        <v>0.00474683308720952</v>
      </c>
      <c r="C93" s="40" t="n">
        <v>0.00342476601810689</v>
      </c>
      <c r="D93" s="40" t="n">
        <v>0.000404505930961963</v>
      </c>
      <c r="E93" s="40" t="n">
        <v>0.00132048687495201</v>
      </c>
      <c r="F93" s="132" t="n">
        <v>0.00234782086391324</v>
      </c>
      <c r="G93" s="127"/>
    </row>
    <row r="94" customFormat="false" ht="13" hidden="false" customHeight="false" outlineLevel="0" collapsed="false">
      <c r="A94" s="131" t="n">
        <v>90</v>
      </c>
      <c r="B94" s="40" t="n">
        <v>0.00428288321450355</v>
      </c>
      <c r="C94" s="40" t="n">
        <v>0.003090033422931</v>
      </c>
      <c r="D94" s="40" t="n">
        <v>0.000364969997902868</v>
      </c>
      <c r="E94" s="40" t="n">
        <v>0.00119142404373625</v>
      </c>
      <c r="F94" s="132" t="n">
        <v>0.00211834761913368</v>
      </c>
      <c r="G94" s="127"/>
    </row>
    <row r="95" customFormat="false" ht="13" hidden="false" customHeight="false" outlineLevel="0" collapsed="false">
      <c r="A95" s="131" t="n">
        <v>91</v>
      </c>
      <c r="B95" s="40" t="n">
        <v>0.00346282629989376</v>
      </c>
      <c r="C95" s="40" t="n">
        <v>0.00249837515257033</v>
      </c>
      <c r="D95" s="40" t="n">
        <v>0.000295088061969656</v>
      </c>
      <c r="E95" s="40" t="n">
        <v>0.000963298391841371</v>
      </c>
      <c r="F95" s="132" t="n">
        <v>0.0017127410392636</v>
      </c>
      <c r="G95" s="127"/>
    </row>
    <row r="96" customFormat="false" ht="13" hidden="false" customHeight="false" outlineLevel="0" collapsed="false">
      <c r="A96" s="131" t="n">
        <v>92</v>
      </c>
      <c r="B96" s="40" t="n">
        <v>0.00279065643020616</v>
      </c>
      <c r="C96" s="40" t="n">
        <v>0.00201341507796726</v>
      </c>
      <c r="D96" s="40" t="n">
        <v>0.00023780846230663</v>
      </c>
      <c r="E96" s="40" t="n">
        <v>0.000776312358342043</v>
      </c>
      <c r="F96" s="132" t="n">
        <v>0.0013802805513651</v>
      </c>
      <c r="G96" s="127"/>
    </row>
    <row r="97" customFormat="false" ht="13" hidden="false" customHeight="false" outlineLevel="0" collapsed="false">
      <c r="A97" s="131" t="n">
        <v>93</v>
      </c>
      <c r="B97" s="40" t="n">
        <v>0.00207577603760471</v>
      </c>
      <c r="C97" s="40" t="n">
        <v>0.00149764002739947</v>
      </c>
      <c r="D97" s="40" t="n">
        <v>0.000176889244499101</v>
      </c>
      <c r="E97" s="40" t="n">
        <v>0.000577444995987474</v>
      </c>
      <c r="F97" s="132" t="n">
        <v>0.00102669510394866</v>
      </c>
      <c r="G97" s="127"/>
    </row>
    <row r="98" customFormat="false" ht="13" hidden="false" customHeight="false" outlineLevel="0" collapsed="false">
      <c r="A98" s="131" t="n">
        <v>94</v>
      </c>
      <c r="B98" s="40" t="n">
        <v>0.00159260395047686</v>
      </c>
      <c r="C98" s="40" t="n">
        <v>0.0011490389043998</v>
      </c>
      <c r="D98" s="40" t="n">
        <v>0.00013571527201519</v>
      </c>
      <c r="E98" s="40" t="n">
        <v>0.000443034877141151</v>
      </c>
      <c r="F98" s="132" t="n">
        <v>0.00078771440119845</v>
      </c>
      <c r="G98" s="127"/>
    </row>
    <row r="99" customFormat="false" ht="13" hidden="false" customHeight="false" outlineLevel="0" collapsed="false">
      <c r="A99" s="131" t="n">
        <v>95</v>
      </c>
      <c r="B99" s="40" t="n">
        <v>0.0011937863856592</v>
      </c>
      <c r="C99" s="40" t="n">
        <v>0.000861298253250295</v>
      </c>
      <c r="D99" s="40" t="n">
        <v>0.000101729650996569</v>
      </c>
      <c r="E99" s="40" t="n">
        <v>0.000332090727606784</v>
      </c>
      <c r="F99" s="132" t="n">
        <v>0.000590456106589983</v>
      </c>
      <c r="G99" s="127"/>
    </row>
    <row r="100" customFormat="false" ht="13" hidden="false" customHeight="false" outlineLevel="0" collapsed="false">
      <c r="A100" s="131" t="n">
        <v>96</v>
      </c>
      <c r="B100" s="40" t="n">
        <v>0.000816324082298452</v>
      </c>
      <c r="C100" s="40" t="n">
        <v>0.00058896509008315</v>
      </c>
      <c r="D100" s="40" t="n">
        <v>6.95638390501997E-005</v>
      </c>
      <c r="E100" s="40" t="n">
        <v>0.000227087242500038</v>
      </c>
      <c r="F100" s="132" t="n">
        <v>0.000403760291740492</v>
      </c>
      <c r="G100" s="127"/>
    </row>
    <row r="101" customFormat="false" ht="13" hidden="false" customHeight="false" outlineLevel="0" collapsed="false">
      <c r="A101" s="131" t="n">
        <v>97</v>
      </c>
      <c r="B101" s="40" t="n">
        <v>0.00056486030064421</v>
      </c>
      <c r="C101" s="40" t="n">
        <v>0.000407537894651602</v>
      </c>
      <c r="D101" s="40" t="n">
        <v>4.81351118899065E-005</v>
      </c>
      <c r="E101" s="40" t="n">
        <v>0.000157134367161961</v>
      </c>
      <c r="F101" s="132" t="n">
        <v>0.000279384333656526</v>
      </c>
      <c r="G101" s="127"/>
    </row>
    <row r="102" customFormat="false" ht="13" hidden="false" customHeight="false" outlineLevel="0" collapsed="false">
      <c r="A102" s="131" t="n">
        <v>98</v>
      </c>
      <c r="B102" s="40" t="n">
        <v>0.000397217779541382</v>
      </c>
      <c r="C102" s="40" t="n">
        <v>0.00028658643103057</v>
      </c>
      <c r="D102" s="40" t="n">
        <v>3.38492937830444E-005</v>
      </c>
      <c r="E102" s="40" t="n">
        <v>0.000110499116936577</v>
      </c>
      <c r="F102" s="132" t="n">
        <v>0.000196467028267216</v>
      </c>
      <c r="G102" s="127"/>
    </row>
    <row r="103" customFormat="false" ht="13" hidden="false" customHeight="false" outlineLevel="0" collapsed="false">
      <c r="A103" s="133" t="n">
        <v>99</v>
      </c>
      <c r="B103" s="134" t="n">
        <v>0.000271752519593642</v>
      </c>
      <c r="C103" s="134" t="n">
        <v>0.00019606520333462</v>
      </c>
      <c r="D103" s="134" t="n">
        <v>2.31576514088273E-005</v>
      </c>
      <c r="E103" s="134" t="n">
        <v>7.55968513671702E-005</v>
      </c>
      <c r="F103" s="135" t="n">
        <v>0.000134410926948775</v>
      </c>
      <c r="G103" s="127"/>
    </row>
    <row r="104" customFormat="false" ht="13" hidden="false" customHeight="false" outlineLevel="0" collapsed="false">
      <c r="A104" s="136"/>
      <c r="B104" s="136"/>
      <c r="C104" s="136"/>
      <c r="D104" s="136"/>
      <c r="E104" s="136"/>
      <c r="F104" s="136"/>
    </row>
  </sheetData>
  <mergeCells count="1">
    <mergeCell ref="A1:F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3" min="1" style="1" width="11.5"/>
    <col collapsed="false" customWidth="true" hidden="false" outlineLevel="0" max="4" min="4" style="1" width="4.66"/>
    <col collapsed="false" customWidth="false" hidden="false" outlineLevel="0" max="6" min="5" style="1" width="11.5"/>
    <col collapsed="false" customWidth="true" hidden="false" outlineLevel="0" max="7" min="7" style="1" width="4.66"/>
    <col collapsed="false" customWidth="false" hidden="false" outlineLevel="0" max="9" min="8" style="1" width="11.5"/>
    <col collapsed="false" customWidth="true" hidden="false" outlineLevel="0" max="10" min="10" style="1" width="4.82"/>
    <col collapsed="false" customWidth="false" hidden="false" outlineLevel="0" max="257" min="11" style="1" width="11.5"/>
  </cols>
  <sheetData>
    <row r="1" customFormat="false" ht="24" hidden="false" customHeight="true" outlineLevel="0" collapsed="false">
      <c r="A1" s="137" t="s">
        <v>323</v>
      </c>
      <c r="B1" s="137"/>
      <c r="C1" s="137"/>
      <c r="D1" s="137"/>
      <c r="E1" s="137"/>
      <c r="F1" s="137"/>
      <c r="G1" s="137"/>
      <c r="H1" s="137"/>
      <c r="I1" s="137"/>
      <c r="J1" s="137"/>
      <c r="K1" s="137"/>
      <c r="L1" s="137"/>
    </row>
    <row r="3" customFormat="false" ht="12.75" hidden="false" customHeight="true" outlineLevel="0" collapsed="false">
      <c r="A3" s="138" t="s">
        <v>324</v>
      </c>
      <c r="B3" s="139" t="s">
        <v>325</v>
      </c>
      <c r="C3" s="139"/>
      <c r="D3" s="140"/>
      <c r="E3" s="141" t="s">
        <v>326</v>
      </c>
      <c r="F3" s="141"/>
      <c r="G3" s="140"/>
      <c r="H3" s="141" t="s">
        <v>327</v>
      </c>
      <c r="I3" s="141"/>
      <c r="J3" s="140"/>
      <c r="K3" s="142" t="s">
        <v>328</v>
      </c>
      <c r="L3" s="142"/>
      <c r="M3" s="7"/>
    </row>
    <row r="4" customFormat="false" ht="28" hidden="false" customHeight="false" outlineLevel="0" collapsed="false">
      <c r="A4" s="138"/>
      <c r="B4" s="143" t="s">
        <v>329</v>
      </c>
      <c r="C4" s="144" t="s">
        <v>330</v>
      </c>
      <c r="D4" s="145"/>
      <c r="E4" s="144" t="s">
        <v>331</v>
      </c>
      <c r="F4" s="144" t="s">
        <v>330</v>
      </c>
      <c r="G4" s="145"/>
      <c r="H4" s="144" t="s">
        <v>331</v>
      </c>
      <c r="I4" s="144" t="s">
        <v>330</v>
      </c>
      <c r="J4" s="145"/>
      <c r="K4" s="144" t="s">
        <v>331</v>
      </c>
      <c r="L4" s="146" t="s">
        <v>330</v>
      </c>
      <c r="M4" s="7"/>
    </row>
    <row r="5" customFormat="false" ht="14" hidden="false" customHeight="false" outlineLevel="0" collapsed="false">
      <c r="A5" s="116"/>
      <c r="B5" s="33" t="n">
        <v>0</v>
      </c>
      <c r="C5" s="34" t="s">
        <v>244</v>
      </c>
      <c r="D5" s="147"/>
      <c r="E5" s="34" t="n">
        <v>0</v>
      </c>
      <c r="F5" s="34" t="s">
        <v>244</v>
      </c>
      <c r="G5" s="147"/>
      <c r="H5" s="34" t="n">
        <v>0</v>
      </c>
      <c r="I5" s="34" t="s">
        <v>244</v>
      </c>
      <c r="J5" s="147"/>
      <c r="K5" s="34" t="n">
        <v>0</v>
      </c>
      <c r="L5" s="35" t="s">
        <v>244</v>
      </c>
      <c r="M5" s="7"/>
    </row>
    <row r="6" customFormat="false" ht="14" hidden="false" customHeight="false" outlineLevel="0" collapsed="false">
      <c r="A6" s="116"/>
      <c r="B6" s="33" t="n">
        <v>10</v>
      </c>
      <c r="C6" s="34" t="s">
        <v>332</v>
      </c>
      <c r="D6" s="147"/>
      <c r="E6" s="34" t="n">
        <v>8</v>
      </c>
      <c r="F6" s="34" t="s">
        <v>333</v>
      </c>
      <c r="G6" s="147"/>
      <c r="H6" s="34" t="n">
        <v>7</v>
      </c>
      <c r="I6" s="34" t="s">
        <v>238</v>
      </c>
      <c r="J6" s="147"/>
      <c r="K6" s="34" t="n">
        <v>9</v>
      </c>
      <c r="L6" s="35" t="s">
        <v>244</v>
      </c>
      <c r="M6" s="7"/>
    </row>
    <row r="7" customFormat="false" ht="14" hidden="false" customHeight="false" outlineLevel="0" collapsed="false">
      <c r="A7" s="116"/>
      <c r="B7" s="33" t="n">
        <v>11</v>
      </c>
      <c r="C7" s="34" t="s">
        <v>244</v>
      </c>
      <c r="D7" s="147"/>
      <c r="E7" s="34" t="n">
        <v>16</v>
      </c>
      <c r="F7" s="34" t="s">
        <v>332</v>
      </c>
      <c r="G7" s="147"/>
      <c r="H7" s="34" t="n">
        <v>15</v>
      </c>
      <c r="I7" s="34" t="s">
        <v>332</v>
      </c>
      <c r="J7" s="147"/>
      <c r="K7" s="34" t="n">
        <v>14</v>
      </c>
      <c r="L7" s="35" t="s">
        <v>244</v>
      </c>
      <c r="M7" s="7"/>
    </row>
    <row r="8" customFormat="false" ht="14" hidden="false" customHeight="false" outlineLevel="0" collapsed="false">
      <c r="A8" s="116"/>
      <c r="B8" s="33" t="n">
        <v>36</v>
      </c>
      <c r="C8" s="34" t="s">
        <v>334</v>
      </c>
      <c r="D8" s="147"/>
      <c r="E8" s="34" t="n">
        <v>18</v>
      </c>
      <c r="F8" s="34" t="s">
        <v>244</v>
      </c>
      <c r="G8" s="147"/>
      <c r="H8" s="34" t="n">
        <v>18</v>
      </c>
      <c r="I8" s="34" t="s">
        <v>244</v>
      </c>
      <c r="J8" s="147"/>
      <c r="K8" s="34" t="n">
        <v>19</v>
      </c>
      <c r="L8" s="35" t="s">
        <v>244</v>
      </c>
      <c r="M8" s="7"/>
    </row>
    <row r="9" customFormat="false" ht="14" hidden="false" customHeight="false" outlineLevel="0" collapsed="false">
      <c r="A9" s="116"/>
      <c r="B9" s="33" t="n">
        <v>37</v>
      </c>
      <c r="C9" s="34" t="s">
        <v>244</v>
      </c>
      <c r="D9" s="147"/>
      <c r="E9" s="34" t="n">
        <v>32</v>
      </c>
      <c r="F9" s="34" t="s">
        <v>333</v>
      </c>
      <c r="G9" s="147"/>
      <c r="H9" s="34" t="n">
        <v>32</v>
      </c>
      <c r="I9" s="34" t="s">
        <v>238</v>
      </c>
      <c r="J9" s="147"/>
      <c r="K9" s="34" t="n">
        <v>33</v>
      </c>
      <c r="L9" s="35" t="s">
        <v>244</v>
      </c>
      <c r="M9" s="7"/>
    </row>
    <row r="10" customFormat="false" ht="14" hidden="false" customHeight="false" outlineLevel="0" collapsed="false">
      <c r="A10" s="116"/>
      <c r="B10" s="33" t="n">
        <v>55</v>
      </c>
      <c r="C10" s="34" t="s">
        <v>335</v>
      </c>
      <c r="D10" s="147"/>
      <c r="E10" s="34" t="n">
        <v>40</v>
      </c>
      <c r="F10" s="34" t="s">
        <v>334</v>
      </c>
      <c r="G10" s="147"/>
      <c r="H10" s="34" t="n">
        <v>39</v>
      </c>
      <c r="I10" s="34" t="s">
        <v>334</v>
      </c>
      <c r="J10" s="147"/>
      <c r="K10" s="34" t="n">
        <v>38</v>
      </c>
      <c r="L10" s="35" t="s">
        <v>244</v>
      </c>
      <c r="M10" s="7"/>
    </row>
    <row r="11" customFormat="false" ht="14" hidden="false" customHeight="false" outlineLevel="0" collapsed="false">
      <c r="A11" s="116"/>
      <c r="B11" s="33" t="n">
        <v>56</v>
      </c>
      <c r="C11" s="34" t="s">
        <v>244</v>
      </c>
      <c r="D11" s="147"/>
      <c r="E11" s="34" t="n">
        <v>42</v>
      </c>
      <c r="F11" s="34" t="s">
        <v>244</v>
      </c>
      <c r="G11" s="147"/>
      <c r="H11" s="34" t="n">
        <v>44</v>
      </c>
      <c r="I11" s="34" t="s">
        <v>244</v>
      </c>
      <c r="J11" s="147"/>
      <c r="K11" s="34" t="n">
        <v>43</v>
      </c>
      <c r="L11" s="35" t="s">
        <v>244</v>
      </c>
      <c r="M11" s="7"/>
    </row>
    <row r="12" customFormat="false" ht="14" hidden="false" customHeight="false" outlineLevel="0" collapsed="false">
      <c r="A12" s="116"/>
      <c r="B12" s="33" t="n">
        <v>82</v>
      </c>
      <c r="C12" s="34" t="s">
        <v>332</v>
      </c>
      <c r="D12" s="147"/>
      <c r="E12" s="34" t="n">
        <v>56</v>
      </c>
      <c r="F12" s="34" t="s">
        <v>333</v>
      </c>
      <c r="G12" s="147"/>
      <c r="H12" s="34" t="n">
        <v>56</v>
      </c>
      <c r="I12" s="34" t="s">
        <v>238</v>
      </c>
      <c r="J12" s="147"/>
      <c r="K12" s="34" t="n">
        <v>57</v>
      </c>
      <c r="L12" s="35" t="s">
        <v>244</v>
      </c>
      <c r="M12" s="7"/>
    </row>
    <row r="13" customFormat="false" ht="14" hidden="false" customHeight="false" outlineLevel="0" collapsed="false">
      <c r="A13" s="116"/>
      <c r="B13" s="33" t="n">
        <v>85</v>
      </c>
      <c r="C13" s="34" t="s">
        <v>244</v>
      </c>
      <c r="D13" s="147"/>
      <c r="E13" s="34" t="n">
        <v>64</v>
      </c>
      <c r="F13" s="34" t="s">
        <v>335</v>
      </c>
      <c r="G13" s="147"/>
      <c r="H13" s="34" t="n">
        <v>62</v>
      </c>
      <c r="I13" s="34" t="s">
        <v>335</v>
      </c>
      <c r="J13" s="147"/>
      <c r="K13" s="34" t="n">
        <v>62</v>
      </c>
      <c r="L13" s="35" t="s">
        <v>244</v>
      </c>
      <c r="M13" s="7"/>
    </row>
    <row r="14" customFormat="false" ht="14" hidden="false" customHeight="false" outlineLevel="0" collapsed="false">
      <c r="A14" s="116"/>
      <c r="B14" s="33" t="n">
        <v>112</v>
      </c>
      <c r="C14" s="34" t="s">
        <v>335</v>
      </c>
      <c r="D14" s="147"/>
      <c r="E14" s="34" t="n">
        <v>65</v>
      </c>
      <c r="F14" s="34" t="s">
        <v>244</v>
      </c>
      <c r="G14" s="147"/>
      <c r="H14" s="34" t="n">
        <v>68</v>
      </c>
      <c r="I14" s="34" t="s">
        <v>244</v>
      </c>
      <c r="J14" s="147"/>
      <c r="K14" s="34" t="n">
        <v>67</v>
      </c>
      <c r="L14" s="35" t="s">
        <v>244</v>
      </c>
      <c r="M14" s="7"/>
    </row>
    <row r="15" customFormat="false" ht="14" hidden="false" customHeight="false" outlineLevel="0" collapsed="false">
      <c r="A15" s="116"/>
      <c r="B15" s="33" t="n">
        <v>113</v>
      </c>
      <c r="C15" s="34" t="s">
        <v>244</v>
      </c>
      <c r="D15" s="147"/>
      <c r="E15" s="34" t="n">
        <v>80</v>
      </c>
      <c r="F15" s="34" t="s">
        <v>333</v>
      </c>
      <c r="G15" s="147"/>
      <c r="H15" s="34" t="n">
        <v>80</v>
      </c>
      <c r="I15" s="34" t="s">
        <v>238</v>
      </c>
      <c r="J15" s="147"/>
      <c r="K15" s="34" t="n">
        <v>81</v>
      </c>
      <c r="L15" s="35" t="s">
        <v>244</v>
      </c>
      <c r="M15" s="7"/>
    </row>
    <row r="16" customFormat="false" ht="14" hidden="false" customHeight="false" outlineLevel="0" collapsed="false">
      <c r="A16" s="116"/>
      <c r="B16" s="33" t="n">
        <v>127</v>
      </c>
      <c r="C16" s="34" t="s">
        <v>334</v>
      </c>
      <c r="D16" s="147"/>
      <c r="E16" s="34" t="n">
        <v>88</v>
      </c>
      <c r="F16" s="34" t="s">
        <v>332</v>
      </c>
      <c r="G16" s="147"/>
      <c r="H16" s="34" t="n">
        <v>85</v>
      </c>
      <c r="I16" s="34" t="s">
        <v>332</v>
      </c>
      <c r="J16" s="147"/>
      <c r="K16" s="34" t="n">
        <v>86</v>
      </c>
      <c r="L16" s="35" t="s">
        <v>244</v>
      </c>
      <c r="M16" s="7"/>
    </row>
    <row r="17" customFormat="false" ht="14" hidden="false" customHeight="false" outlineLevel="0" collapsed="false">
      <c r="A17" s="116"/>
      <c r="B17" s="33" t="n">
        <v>128</v>
      </c>
      <c r="C17" s="34" t="s">
        <v>244</v>
      </c>
      <c r="D17" s="147"/>
      <c r="E17" s="34" t="n">
        <v>89</v>
      </c>
      <c r="F17" s="34" t="s">
        <v>244</v>
      </c>
      <c r="G17" s="147"/>
      <c r="H17" s="34" t="n">
        <v>93</v>
      </c>
      <c r="I17" s="34" t="s">
        <v>244</v>
      </c>
      <c r="J17" s="147"/>
      <c r="K17" s="34" t="n">
        <v>91</v>
      </c>
      <c r="L17" s="35" t="s">
        <v>244</v>
      </c>
      <c r="M17" s="7"/>
    </row>
    <row r="18" customFormat="false" ht="14" hidden="false" customHeight="false" outlineLevel="0" collapsed="false">
      <c r="A18" s="116"/>
      <c r="B18" s="33" t="n">
        <v>156</v>
      </c>
      <c r="C18" s="34" t="s">
        <v>336</v>
      </c>
      <c r="D18" s="147"/>
      <c r="E18" s="34" t="n">
        <v>104</v>
      </c>
      <c r="F18" s="34" t="s">
        <v>333</v>
      </c>
      <c r="G18" s="147"/>
      <c r="H18" s="34" t="n">
        <v>104</v>
      </c>
      <c r="I18" s="34" t="s">
        <v>238</v>
      </c>
      <c r="J18" s="147"/>
      <c r="K18" s="34" t="n">
        <v>105</v>
      </c>
      <c r="L18" s="35" t="s">
        <v>244</v>
      </c>
      <c r="M18" s="7"/>
    </row>
    <row r="19" customFormat="false" ht="14" hidden="false" customHeight="false" outlineLevel="0" collapsed="false">
      <c r="A19" s="116"/>
      <c r="B19" s="33" t="n">
        <v>157</v>
      </c>
      <c r="C19" s="34" t="s">
        <v>244</v>
      </c>
      <c r="D19" s="147"/>
      <c r="E19" s="34" t="n">
        <v>112</v>
      </c>
      <c r="F19" s="34" t="s">
        <v>335</v>
      </c>
      <c r="G19" s="147"/>
      <c r="H19" s="34" t="n">
        <v>110</v>
      </c>
      <c r="I19" s="34" t="s">
        <v>335</v>
      </c>
      <c r="J19" s="147"/>
      <c r="K19" s="34" t="n">
        <v>110</v>
      </c>
      <c r="L19" s="35" t="s">
        <v>244</v>
      </c>
      <c r="M19" s="7"/>
    </row>
    <row r="20" customFormat="false" ht="14" hidden="false" customHeight="false" outlineLevel="0" collapsed="false">
      <c r="A20" s="116"/>
      <c r="B20" s="148"/>
      <c r="C20" s="149"/>
      <c r="D20" s="147"/>
      <c r="E20" s="34" t="n">
        <v>114</v>
      </c>
      <c r="F20" s="34" t="s">
        <v>244</v>
      </c>
      <c r="G20" s="147"/>
      <c r="H20" s="34" t="n">
        <v>115</v>
      </c>
      <c r="I20" s="34" t="s">
        <v>244</v>
      </c>
      <c r="J20" s="147"/>
      <c r="K20" s="34" t="n">
        <v>115</v>
      </c>
      <c r="L20" s="35" t="s">
        <v>244</v>
      </c>
      <c r="M20" s="7"/>
    </row>
    <row r="21" customFormat="false" ht="14" hidden="false" customHeight="false" outlineLevel="0" collapsed="false">
      <c r="A21" s="116"/>
      <c r="B21" s="148"/>
      <c r="C21" s="149"/>
      <c r="D21" s="147"/>
      <c r="E21" s="34" t="n">
        <v>133</v>
      </c>
      <c r="F21" s="34" t="s">
        <v>336</v>
      </c>
      <c r="G21" s="147"/>
      <c r="H21" s="34" t="n">
        <v>132</v>
      </c>
      <c r="I21" s="34" t="s">
        <v>336</v>
      </c>
      <c r="J21" s="147"/>
      <c r="K21" s="34" t="n">
        <v>129</v>
      </c>
      <c r="L21" s="35" t="s">
        <v>244</v>
      </c>
      <c r="M21" s="7"/>
    </row>
    <row r="22" customFormat="false" ht="14" hidden="false" customHeight="false" outlineLevel="0" collapsed="false">
      <c r="A22" s="116"/>
      <c r="B22" s="148"/>
      <c r="C22" s="149"/>
      <c r="D22" s="147"/>
      <c r="E22" s="34" t="n">
        <v>138</v>
      </c>
      <c r="F22" s="34" t="s">
        <v>244</v>
      </c>
      <c r="G22" s="147"/>
      <c r="H22" s="34" t="n">
        <v>138</v>
      </c>
      <c r="I22" s="34" t="s">
        <v>244</v>
      </c>
      <c r="J22" s="147"/>
      <c r="K22" s="34" t="n">
        <v>134</v>
      </c>
      <c r="L22" s="35" t="s">
        <v>244</v>
      </c>
      <c r="M22" s="7"/>
    </row>
    <row r="23" customFormat="false" ht="14" hidden="false" customHeight="false" outlineLevel="0" collapsed="false">
      <c r="A23" s="116"/>
      <c r="B23" s="148"/>
      <c r="C23" s="149"/>
      <c r="D23" s="147"/>
      <c r="E23" s="34" t="n">
        <v>154</v>
      </c>
      <c r="F23" s="34" t="s">
        <v>337</v>
      </c>
      <c r="G23" s="147"/>
      <c r="H23" s="34" t="n">
        <v>155</v>
      </c>
      <c r="I23" s="34" t="s">
        <v>337</v>
      </c>
      <c r="J23" s="147"/>
      <c r="K23" s="34" t="n">
        <v>139</v>
      </c>
      <c r="L23" s="35" t="s">
        <v>244</v>
      </c>
      <c r="M23" s="7"/>
    </row>
    <row r="24" customFormat="false" ht="14" hidden="false" customHeight="false" outlineLevel="0" collapsed="false">
      <c r="A24" s="116"/>
      <c r="B24" s="148"/>
      <c r="C24" s="149"/>
      <c r="D24" s="147"/>
      <c r="E24" s="34" t="n">
        <v>163</v>
      </c>
      <c r="F24" s="34" t="s">
        <v>244</v>
      </c>
      <c r="G24" s="147"/>
      <c r="H24" s="34" t="n">
        <v>162</v>
      </c>
      <c r="I24" s="34" t="s">
        <v>244</v>
      </c>
      <c r="J24" s="147"/>
      <c r="K24" s="34" t="n">
        <v>153</v>
      </c>
      <c r="L24" s="35" t="s">
        <v>244</v>
      </c>
      <c r="M24" s="7"/>
    </row>
    <row r="25" customFormat="false" ht="14" hidden="false" customHeight="false" outlineLevel="0" collapsed="false">
      <c r="A25" s="116"/>
      <c r="B25" s="148"/>
      <c r="C25" s="149"/>
      <c r="D25" s="147"/>
      <c r="E25" s="149"/>
      <c r="F25" s="149"/>
      <c r="G25" s="147"/>
      <c r="H25" s="149"/>
      <c r="I25" s="149"/>
      <c r="J25" s="147"/>
      <c r="K25" s="34" t="n">
        <v>158</v>
      </c>
      <c r="L25" s="35" t="s">
        <v>244</v>
      </c>
      <c r="M25" s="7"/>
    </row>
    <row r="26" customFormat="false" ht="14" hidden="false" customHeight="false" outlineLevel="0" collapsed="false">
      <c r="A26" s="120"/>
      <c r="B26" s="150"/>
      <c r="C26" s="151"/>
      <c r="D26" s="152"/>
      <c r="E26" s="151"/>
      <c r="F26" s="151"/>
      <c r="G26" s="152"/>
      <c r="H26" s="151"/>
      <c r="I26" s="151"/>
      <c r="J26" s="152"/>
      <c r="K26" s="27" t="n">
        <v>163</v>
      </c>
      <c r="L26" s="28" t="s">
        <v>244</v>
      </c>
      <c r="M26" s="7"/>
    </row>
    <row r="27" customFormat="false" ht="13" hidden="false" customHeight="false" outlineLevel="0" collapsed="false">
      <c r="A27" s="18"/>
      <c r="B27" s="18"/>
      <c r="C27" s="18"/>
      <c r="D27" s="18"/>
      <c r="E27" s="18"/>
      <c r="F27" s="18"/>
      <c r="G27" s="18"/>
      <c r="H27" s="18"/>
      <c r="I27" s="18"/>
      <c r="J27" s="18"/>
      <c r="K27" s="18"/>
      <c r="L27" s="18"/>
    </row>
  </sheetData>
  <mergeCells count="6">
    <mergeCell ref="A1:L1"/>
    <mergeCell ref="A3:A4"/>
    <mergeCell ref="B3:C3"/>
    <mergeCell ref="E3:F3"/>
    <mergeCell ref="H3:I3"/>
    <mergeCell ref="K3:L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52"/>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25" min="1" style="1" width="16.82"/>
    <col collapsed="false" customWidth="false" hidden="false" outlineLevel="0" max="257" min="26" style="1" width="11.5"/>
  </cols>
  <sheetData>
    <row r="1" customFormat="false" ht="13" hidden="false" customHeight="true" outlineLevel="0" collapsed="false">
      <c r="A1" s="20" t="s">
        <v>338</v>
      </c>
      <c r="B1" s="20"/>
      <c r="C1" s="20"/>
      <c r="D1" s="20"/>
      <c r="E1" s="20"/>
      <c r="F1" s="20"/>
      <c r="G1" s="20"/>
      <c r="H1" s="20"/>
      <c r="I1" s="20"/>
    </row>
    <row r="3" customFormat="false" ht="13" hidden="false" customHeight="false" outlineLevel="0" collapsed="false">
      <c r="A3" s="93" t="s">
        <v>339</v>
      </c>
      <c r="B3" s="94" t="s">
        <v>340</v>
      </c>
      <c r="C3" s="94" t="s">
        <v>341</v>
      </c>
      <c r="D3" s="94" t="s">
        <v>342</v>
      </c>
      <c r="E3" s="94" t="s">
        <v>343</v>
      </c>
      <c r="F3" s="94" t="s">
        <v>344</v>
      </c>
      <c r="G3" s="94" t="s">
        <v>342</v>
      </c>
      <c r="H3" s="94" t="s">
        <v>343</v>
      </c>
      <c r="I3" s="94" t="s">
        <v>345</v>
      </c>
      <c r="J3" s="94" t="s">
        <v>342</v>
      </c>
      <c r="K3" s="94" t="s">
        <v>343</v>
      </c>
      <c r="L3" s="94" t="s">
        <v>346</v>
      </c>
      <c r="M3" s="94" t="s">
        <v>342</v>
      </c>
      <c r="N3" s="94" t="s">
        <v>343</v>
      </c>
      <c r="O3" s="94" t="s">
        <v>347</v>
      </c>
      <c r="P3" s="94" t="s">
        <v>342</v>
      </c>
      <c r="Q3" s="94" t="s">
        <v>343</v>
      </c>
      <c r="R3" s="94" t="s">
        <v>348</v>
      </c>
      <c r="S3" s="94" t="s">
        <v>342</v>
      </c>
      <c r="T3" s="94" t="s">
        <v>343</v>
      </c>
      <c r="U3" s="94" t="s">
        <v>349</v>
      </c>
      <c r="V3" s="94" t="s">
        <v>342</v>
      </c>
      <c r="W3" s="94" t="s">
        <v>343</v>
      </c>
      <c r="X3" s="94" t="s">
        <v>350</v>
      </c>
      <c r="Y3" s="95" t="s">
        <v>351</v>
      </c>
      <c r="Z3" s="7"/>
    </row>
    <row r="4" customFormat="false" ht="13" hidden="false" customHeight="false" outlineLevel="0" collapsed="false">
      <c r="A4" s="97"/>
      <c r="B4" s="98"/>
      <c r="C4" s="98"/>
      <c r="D4" s="98"/>
      <c r="E4" s="98"/>
      <c r="F4" s="98"/>
      <c r="G4" s="98"/>
      <c r="H4" s="98"/>
      <c r="I4" s="98"/>
      <c r="J4" s="98"/>
      <c r="K4" s="98"/>
      <c r="L4" s="98"/>
      <c r="M4" s="98"/>
      <c r="N4" s="98"/>
      <c r="O4" s="98"/>
      <c r="P4" s="98"/>
      <c r="Q4" s="98"/>
      <c r="R4" s="98"/>
      <c r="S4" s="98"/>
      <c r="T4" s="98"/>
      <c r="U4" s="98"/>
      <c r="V4" s="98"/>
      <c r="W4" s="98"/>
      <c r="X4" s="98"/>
      <c r="Y4" s="99"/>
      <c r="Z4" s="7"/>
    </row>
    <row r="5" customFormat="false" ht="13" hidden="false" customHeight="false" outlineLevel="0" collapsed="false">
      <c r="A5" s="101" t="n">
        <v>18</v>
      </c>
      <c r="B5" s="153" t="n">
        <v>1</v>
      </c>
      <c r="C5" s="153" t="n">
        <v>1</v>
      </c>
      <c r="D5" s="153" t="n">
        <v>7</v>
      </c>
      <c r="E5" s="153" t="n">
        <v>9</v>
      </c>
      <c r="F5" s="153" t="s">
        <v>238</v>
      </c>
      <c r="G5" s="153" t="n">
        <v>7</v>
      </c>
      <c r="H5" s="153" t="n">
        <v>9</v>
      </c>
      <c r="I5" s="153" t="s">
        <v>238</v>
      </c>
      <c r="J5" s="153" t="n">
        <v>7</v>
      </c>
      <c r="K5" s="153" t="n">
        <v>9</v>
      </c>
      <c r="L5" s="153" t="s">
        <v>238</v>
      </c>
      <c r="M5" s="153" t="n">
        <v>7</v>
      </c>
      <c r="N5" s="153" t="n">
        <v>9</v>
      </c>
      <c r="O5" s="153" t="s">
        <v>238</v>
      </c>
      <c r="P5" s="153" t="n">
        <v>7</v>
      </c>
      <c r="Q5" s="153" t="n">
        <v>9</v>
      </c>
      <c r="R5" s="153" t="s">
        <v>238</v>
      </c>
      <c r="S5" s="153" t="n">
        <v>10</v>
      </c>
      <c r="T5" s="153" t="n">
        <v>16</v>
      </c>
      <c r="U5" s="153" t="s">
        <v>352</v>
      </c>
      <c r="V5" s="153" t="n">
        <v>10</v>
      </c>
      <c r="W5" s="153" t="n">
        <v>16</v>
      </c>
      <c r="X5" s="153" t="s">
        <v>353</v>
      </c>
      <c r="Y5" s="154" t="s">
        <v>354</v>
      </c>
      <c r="Z5" s="7"/>
    </row>
    <row r="6" customFormat="false" ht="13" hidden="false" customHeight="false" outlineLevel="0" collapsed="false">
      <c r="A6" s="101"/>
      <c r="B6" s="153"/>
      <c r="C6" s="153"/>
      <c r="D6" s="153" t="n">
        <v>13</v>
      </c>
      <c r="E6" s="153" t="n">
        <v>16</v>
      </c>
      <c r="F6" s="153" t="s">
        <v>355</v>
      </c>
      <c r="G6" s="153" t="n">
        <v>13</v>
      </c>
      <c r="H6" s="153" t="n">
        <v>16</v>
      </c>
      <c r="I6" s="153" t="s">
        <v>356</v>
      </c>
      <c r="J6" s="153" t="n">
        <v>13</v>
      </c>
      <c r="K6" s="153" t="n">
        <v>16</v>
      </c>
      <c r="L6" s="153" t="s">
        <v>357</v>
      </c>
      <c r="M6" s="153" t="n">
        <v>13</v>
      </c>
      <c r="N6" s="153" t="n">
        <v>16</v>
      </c>
      <c r="O6" s="153" t="s">
        <v>355</v>
      </c>
      <c r="P6" s="153" t="n">
        <v>13</v>
      </c>
      <c r="Q6" s="153" t="n">
        <v>16</v>
      </c>
      <c r="R6" s="153" t="s">
        <v>357</v>
      </c>
      <c r="S6" s="153" t="n">
        <v>17</v>
      </c>
      <c r="T6" s="153" t="n">
        <v>22</v>
      </c>
      <c r="U6" s="153" t="s">
        <v>244</v>
      </c>
      <c r="V6" s="153" t="n">
        <v>17</v>
      </c>
      <c r="W6" s="153" t="n">
        <v>22</v>
      </c>
      <c r="X6" s="153" t="s">
        <v>244</v>
      </c>
      <c r="Y6" s="154"/>
      <c r="Z6" s="7"/>
    </row>
    <row r="7" customFormat="false" ht="13" hidden="false" customHeight="false" outlineLevel="0" collapsed="false">
      <c r="A7" s="101"/>
      <c r="B7" s="153"/>
      <c r="C7" s="153"/>
      <c r="D7" s="153" t="n">
        <v>17</v>
      </c>
      <c r="E7" s="153" t="n">
        <v>22</v>
      </c>
      <c r="F7" s="153" t="s">
        <v>244</v>
      </c>
      <c r="G7" s="153" t="n">
        <v>17</v>
      </c>
      <c r="H7" s="153" t="n">
        <v>22</v>
      </c>
      <c r="I7" s="153" t="s">
        <v>244</v>
      </c>
      <c r="J7" s="153" t="n">
        <v>17</v>
      </c>
      <c r="K7" s="153" t="n">
        <v>22</v>
      </c>
      <c r="L7" s="153" t="s">
        <v>244</v>
      </c>
      <c r="M7" s="153" t="n">
        <v>17</v>
      </c>
      <c r="N7" s="153" t="n">
        <v>22</v>
      </c>
      <c r="O7" s="153" t="s">
        <v>244</v>
      </c>
      <c r="P7" s="153" t="n">
        <v>17</v>
      </c>
      <c r="Q7" s="153" t="n">
        <v>22</v>
      </c>
      <c r="R7" s="153" t="s">
        <v>244</v>
      </c>
      <c r="S7" s="153"/>
      <c r="T7" s="153"/>
      <c r="U7" s="153"/>
      <c r="V7" s="153"/>
      <c r="W7" s="153"/>
      <c r="X7" s="153"/>
      <c r="Y7" s="154"/>
      <c r="Z7" s="7"/>
    </row>
    <row r="8" customFormat="false" ht="13" hidden="false" customHeight="false" outlineLevel="0" collapsed="false">
      <c r="A8" s="101"/>
      <c r="B8" s="153"/>
      <c r="C8" s="153"/>
      <c r="D8" s="153"/>
      <c r="E8" s="153"/>
      <c r="F8" s="153"/>
      <c r="G8" s="153"/>
      <c r="H8" s="153"/>
      <c r="I8" s="153"/>
      <c r="J8" s="153"/>
      <c r="K8" s="153"/>
      <c r="L8" s="153"/>
      <c r="M8" s="153"/>
      <c r="N8" s="153"/>
      <c r="O8" s="153"/>
      <c r="P8" s="153"/>
      <c r="Q8" s="153"/>
      <c r="R8" s="153"/>
      <c r="S8" s="153"/>
      <c r="T8" s="153"/>
      <c r="U8" s="153"/>
      <c r="V8" s="153"/>
      <c r="W8" s="153"/>
      <c r="X8" s="153"/>
      <c r="Y8" s="154"/>
      <c r="Z8" s="7"/>
    </row>
    <row r="9" customFormat="false" ht="13" hidden="false" customHeight="false" outlineLevel="0" collapsed="false">
      <c r="A9" s="101" t="n">
        <v>67</v>
      </c>
      <c r="B9" s="153" t="n">
        <v>1</v>
      </c>
      <c r="C9" s="153" t="n">
        <v>0.77</v>
      </c>
      <c r="D9" s="153" t="n">
        <v>7</v>
      </c>
      <c r="E9" s="153" t="n">
        <v>12</v>
      </c>
      <c r="F9" s="153" t="s">
        <v>333</v>
      </c>
      <c r="G9" s="153" t="s">
        <v>344</v>
      </c>
      <c r="H9" s="153"/>
      <c r="I9" s="153" t="s">
        <v>333</v>
      </c>
      <c r="J9" s="153" t="s">
        <v>344</v>
      </c>
      <c r="K9" s="153"/>
      <c r="L9" s="153" t="s">
        <v>333</v>
      </c>
      <c r="M9" s="153" t="s">
        <v>344</v>
      </c>
      <c r="N9" s="153"/>
      <c r="O9" s="153" t="s">
        <v>333</v>
      </c>
      <c r="P9" s="153" t="s">
        <v>344</v>
      </c>
      <c r="Q9" s="153"/>
      <c r="R9" s="153" t="s">
        <v>333</v>
      </c>
      <c r="S9" s="153" t="n">
        <v>10</v>
      </c>
      <c r="T9" s="153" t="n">
        <v>16</v>
      </c>
      <c r="U9" s="153" t="s">
        <v>352</v>
      </c>
      <c r="V9" s="153" t="n">
        <v>10</v>
      </c>
      <c r="W9" s="153" t="n">
        <v>16</v>
      </c>
      <c r="X9" s="153" t="s">
        <v>353</v>
      </c>
      <c r="Y9" s="154" t="s">
        <v>358</v>
      </c>
      <c r="Z9" s="7"/>
    </row>
    <row r="10" customFormat="false" ht="13" hidden="false" customHeight="false" outlineLevel="0" collapsed="false">
      <c r="A10" s="101"/>
      <c r="B10" s="153"/>
      <c r="C10" s="153"/>
      <c r="D10" s="153" t="s">
        <v>359</v>
      </c>
      <c r="E10" s="153" t="n">
        <v>9</v>
      </c>
      <c r="F10" s="153" t="s">
        <v>355</v>
      </c>
      <c r="G10" s="153" t="s">
        <v>344</v>
      </c>
      <c r="H10" s="153"/>
      <c r="I10" s="153" t="s">
        <v>356</v>
      </c>
      <c r="J10" s="153" t="s">
        <v>344</v>
      </c>
      <c r="K10" s="153"/>
      <c r="L10" s="153" t="s">
        <v>357</v>
      </c>
      <c r="M10" s="153" t="s">
        <v>344</v>
      </c>
      <c r="N10" s="153"/>
      <c r="O10" s="153" t="s">
        <v>355</v>
      </c>
      <c r="P10" s="153" t="s">
        <v>344</v>
      </c>
      <c r="Q10" s="153"/>
      <c r="R10" s="153" t="s">
        <v>357</v>
      </c>
      <c r="S10" s="153" t="n">
        <v>17</v>
      </c>
      <c r="T10" s="153" t="n">
        <v>22</v>
      </c>
      <c r="U10" s="153" t="s">
        <v>244</v>
      </c>
      <c r="V10" s="153" t="n">
        <v>17</v>
      </c>
      <c r="W10" s="153" t="n">
        <v>22</v>
      </c>
      <c r="X10" s="153" t="s">
        <v>244</v>
      </c>
      <c r="Y10" s="154"/>
      <c r="Z10" s="7"/>
    </row>
    <row r="11" customFormat="false" ht="13" hidden="false" customHeight="false" outlineLevel="0" collapsed="false">
      <c r="A11" s="101"/>
      <c r="B11" s="153"/>
      <c r="C11" s="153"/>
      <c r="D11" s="153" t="s">
        <v>360</v>
      </c>
      <c r="E11" s="153" t="n">
        <v>3</v>
      </c>
      <c r="F11" s="153" t="s">
        <v>244</v>
      </c>
      <c r="G11" s="153" t="s">
        <v>360</v>
      </c>
      <c r="H11" s="153" t="n">
        <v>3</v>
      </c>
      <c r="I11" s="153" t="s">
        <v>244</v>
      </c>
      <c r="J11" s="153" t="s">
        <v>360</v>
      </c>
      <c r="K11" s="153" t="n">
        <v>3</v>
      </c>
      <c r="L11" s="153" t="s">
        <v>244</v>
      </c>
      <c r="M11" s="153" t="s">
        <v>360</v>
      </c>
      <c r="N11" s="153" t="n">
        <v>3</v>
      </c>
      <c r="O11" s="153" t="s">
        <v>244</v>
      </c>
      <c r="P11" s="153" t="s">
        <v>360</v>
      </c>
      <c r="Q11" s="153" t="n">
        <v>3</v>
      </c>
      <c r="R11" s="153" t="s">
        <v>244</v>
      </c>
      <c r="S11" s="153"/>
      <c r="T11" s="153"/>
      <c r="U11" s="153"/>
      <c r="V11" s="153"/>
      <c r="W11" s="153"/>
      <c r="X11" s="153"/>
      <c r="Y11" s="154"/>
      <c r="Z11" s="7"/>
    </row>
    <row r="12" customFormat="false" ht="13" hidden="false" customHeight="false" outlineLevel="0" collapsed="false">
      <c r="A12" s="101"/>
      <c r="B12" s="153"/>
      <c r="C12" s="153"/>
      <c r="D12" s="153"/>
      <c r="E12" s="153"/>
      <c r="F12" s="153"/>
      <c r="G12" s="153"/>
      <c r="H12" s="153"/>
      <c r="I12" s="153"/>
      <c r="J12" s="153"/>
      <c r="K12" s="153"/>
      <c r="L12" s="153"/>
      <c r="M12" s="153"/>
      <c r="N12" s="153"/>
      <c r="O12" s="153"/>
      <c r="P12" s="153"/>
      <c r="Q12" s="153"/>
      <c r="R12" s="153"/>
      <c r="S12" s="153"/>
      <c r="T12" s="153"/>
      <c r="U12" s="153"/>
      <c r="V12" s="153"/>
      <c r="W12" s="153"/>
      <c r="X12" s="153"/>
      <c r="Y12" s="154"/>
      <c r="Z12" s="7"/>
    </row>
    <row r="13" customFormat="false" ht="13" hidden="false" customHeight="false" outlineLevel="0" collapsed="false">
      <c r="A13" s="101"/>
      <c r="B13" s="153" t="n">
        <v>2</v>
      </c>
      <c r="C13" s="153" t="n">
        <v>0.004</v>
      </c>
      <c r="D13" s="153" t="n">
        <v>7</v>
      </c>
      <c r="E13" s="153" t="n">
        <v>12</v>
      </c>
      <c r="F13" s="153" t="s">
        <v>361</v>
      </c>
      <c r="G13" s="153" t="s">
        <v>344</v>
      </c>
      <c r="H13" s="153"/>
      <c r="I13" s="153" t="s">
        <v>361</v>
      </c>
      <c r="J13" s="153" t="s">
        <v>344</v>
      </c>
      <c r="K13" s="153"/>
      <c r="L13" s="153" t="s">
        <v>361</v>
      </c>
      <c r="M13" s="153" t="s">
        <v>344</v>
      </c>
      <c r="N13" s="153"/>
      <c r="O13" s="153" t="s">
        <v>361</v>
      </c>
      <c r="P13" s="153" t="s">
        <v>344</v>
      </c>
      <c r="Q13" s="153"/>
      <c r="R13" s="153" t="s">
        <v>361</v>
      </c>
      <c r="S13" s="153" t="n">
        <v>10</v>
      </c>
      <c r="T13" s="153" t="n">
        <v>16</v>
      </c>
      <c r="U13" s="153" t="s">
        <v>352</v>
      </c>
      <c r="V13" s="153" t="n">
        <v>10</v>
      </c>
      <c r="W13" s="153" t="n">
        <v>16</v>
      </c>
      <c r="X13" s="153" t="s">
        <v>353</v>
      </c>
      <c r="Y13" s="154" t="s">
        <v>362</v>
      </c>
      <c r="Z13" s="7"/>
    </row>
    <row r="14" customFormat="false" ht="13" hidden="false" customHeight="false" outlineLevel="0" collapsed="false">
      <c r="A14" s="101"/>
      <c r="B14" s="153"/>
      <c r="C14" s="153"/>
      <c r="D14" s="153" t="s">
        <v>359</v>
      </c>
      <c r="E14" s="153" t="n">
        <v>9</v>
      </c>
      <c r="F14" s="153" t="s">
        <v>355</v>
      </c>
      <c r="G14" s="153" t="s">
        <v>344</v>
      </c>
      <c r="H14" s="153"/>
      <c r="I14" s="153" t="s">
        <v>356</v>
      </c>
      <c r="J14" s="153" t="s">
        <v>344</v>
      </c>
      <c r="K14" s="153"/>
      <c r="L14" s="153" t="s">
        <v>357</v>
      </c>
      <c r="M14" s="153" t="s">
        <v>344</v>
      </c>
      <c r="N14" s="153"/>
      <c r="O14" s="153" t="s">
        <v>355</v>
      </c>
      <c r="P14" s="153" t="s">
        <v>344</v>
      </c>
      <c r="Q14" s="153"/>
      <c r="R14" s="153" t="s">
        <v>357</v>
      </c>
      <c r="S14" s="153" t="n">
        <v>17</v>
      </c>
      <c r="T14" s="153" t="n">
        <v>22</v>
      </c>
      <c r="U14" s="153" t="s">
        <v>244</v>
      </c>
      <c r="V14" s="153" t="n">
        <v>17</v>
      </c>
      <c r="W14" s="153" t="n">
        <v>22</v>
      </c>
      <c r="X14" s="153" t="s">
        <v>244</v>
      </c>
      <c r="Y14" s="154"/>
      <c r="Z14" s="7"/>
    </row>
    <row r="15" customFormat="false" ht="13" hidden="false" customHeight="false" outlineLevel="0" collapsed="false">
      <c r="A15" s="101"/>
      <c r="B15" s="153"/>
      <c r="C15" s="153"/>
      <c r="D15" s="153" t="s">
        <v>360</v>
      </c>
      <c r="E15" s="153" t="n">
        <v>3</v>
      </c>
      <c r="F15" s="153" t="s">
        <v>244</v>
      </c>
      <c r="G15" s="153" t="s">
        <v>360</v>
      </c>
      <c r="H15" s="153" t="n">
        <v>3</v>
      </c>
      <c r="I15" s="153" t="s">
        <v>244</v>
      </c>
      <c r="J15" s="153" t="s">
        <v>360</v>
      </c>
      <c r="K15" s="153" t="n">
        <v>3</v>
      </c>
      <c r="L15" s="153" t="s">
        <v>244</v>
      </c>
      <c r="M15" s="153" t="s">
        <v>360</v>
      </c>
      <c r="N15" s="153" t="n">
        <v>3</v>
      </c>
      <c r="O15" s="153" t="s">
        <v>244</v>
      </c>
      <c r="P15" s="153" t="s">
        <v>360</v>
      </c>
      <c r="Q15" s="153" t="n">
        <v>3</v>
      </c>
      <c r="R15" s="153" t="s">
        <v>244</v>
      </c>
      <c r="S15" s="153"/>
      <c r="T15" s="153"/>
      <c r="U15" s="153"/>
      <c r="V15" s="153"/>
      <c r="W15" s="153"/>
      <c r="X15" s="153"/>
      <c r="Y15" s="154"/>
      <c r="Z15" s="7"/>
    </row>
    <row r="16" customFormat="false" ht="13" hidden="false" customHeight="false" outlineLevel="0" collapsed="false">
      <c r="A16" s="101"/>
      <c r="B16" s="153"/>
      <c r="C16" s="153"/>
      <c r="D16" s="153"/>
      <c r="E16" s="153"/>
      <c r="F16" s="153"/>
      <c r="G16" s="153"/>
      <c r="H16" s="153"/>
      <c r="I16" s="153"/>
      <c r="J16" s="153"/>
      <c r="K16" s="153"/>
      <c r="L16" s="153"/>
      <c r="M16" s="153"/>
      <c r="N16" s="153"/>
      <c r="O16" s="153"/>
      <c r="P16" s="153"/>
      <c r="Q16" s="153"/>
      <c r="R16" s="153"/>
      <c r="S16" s="153"/>
      <c r="T16" s="153"/>
      <c r="U16" s="153"/>
      <c r="V16" s="153"/>
      <c r="W16" s="153"/>
      <c r="X16" s="153"/>
      <c r="Y16" s="154"/>
      <c r="Z16" s="7"/>
    </row>
    <row r="17" customFormat="false" ht="13" hidden="false" customHeight="false" outlineLevel="0" collapsed="false">
      <c r="A17" s="101"/>
      <c r="B17" s="153" t="n">
        <v>3</v>
      </c>
      <c r="C17" s="153" t="n">
        <v>0.003</v>
      </c>
      <c r="D17" s="153" t="n">
        <v>10</v>
      </c>
      <c r="E17" s="153" t="n">
        <v>16</v>
      </c>
      <c r="F17" s="153" t="s">
        <v>352</v>
      </c>
      <c r="G17" s="153" t="n">
        <v>10</v>
      </c>
      <c r="H17" s="153" t="n">
        <v>16</v>
      </c>
      <c r="I17" s="153" t="s">
        <v>353</v>
      </c>
      <c r="J17" s="153" t="n">
        <v>7</v>
      </c>
      <c r="K17" s="153" t="n">
        <v>12</v>
      </c>
      <c r="L17" s="153" t="s">
        <v>361</v>
      </c>
      <c r="M17" s="153" t="s">
        <v>346</v>
      </c>
      <c r="N17" s="153"/>
      <c r="O17" s="153" t="s">
        <v>361</v>
      </c>
      <c r="P17" s="153" t="s">
        <v>346</v>
      </c>
      <c r="Q17" s="153"/>
      <c r="R17" s="153" t="s">
        <v>361</v>
      </c>
      <c r="S17" s="153" t="s">
        <v>346</v>
      </c>
      <c r="T17" s="153"/>
      <c r="U17" s="153" t="s">
        <v>361</v>
      </c>
      <c r="V17" s="153" t="s">
        <v>346</v>
      </c>
      <c r="W17" s="153"/>
      <c r="X17" s="153" t="s">
        <v>361</v>
      </c>
      <c r="Y17" s="154" t="s">
        <v>362</v>
      </c>
      <c r="Z17" s="7"/>
    </row>
    <row r="18" customFormat="false" ht="13" hidden="false" customHeight="false" outlineLevel="0" collapsed="false">
      <c r="A18" s="101"/>
      <c r="B18" s="153"/>
      <c r="C18" s="153"/>
      <c r="D18" s="153" t="n">
        <v>17</v>
      </c>
      <c r="E18" s="153" t="n">
        <v>22</v>
      </c>
      <c r="F18" s="153" t="s">
        <v>244</v>
      </c>
      <c r="G18" s="153" t="n">
        <v>17</v>
      </c>
      <c r="H18" s="153" t="n">
        <v>22</v>
      </c>
      <c r="I18" s="153" t="s">
        <v>244</v>
      </c>
      <c r="J18" s="153" t="s">
        <v>359</v>
      </c>
      <c r="K18" s="153" t="n">
        <v>9</v>
      </c>
      <c r="L18" s="153" t="s">
        <v>357</v>
      </c>
      <c r="M18" s="153" t="s">
        <v>346</v>
      </c>
      <c r="N18" s="153"/>
      <c r="O18" s="153" t="s">
        <v>355</v>
      </c>
      <c r="P18" s="153" t="s">
        <v>346</v>
      </c>
      <c r="Q18" s="153"/>
      <c r="R18" s="153" t="s">
        <v>357</v>
      </c>
      <c r="S18" s="153" t="s">
        <v>346</v>
      </c>
      <c r="T18" s="153"/>
      <c r="U18" s="153" t="s">
        <v>355</v>
      </c>
      <c r="V18" s="153" t="s">
        <v>346</v>
      </c>
      <c r="W18" s="153"/>
      <c r="X18" s="153" t="s">
        <v>356</v>
      </c>
      <c r="Y18" s="154"/>
      <c r="Z18" s="7"/>
    </row>
    <row r="19" customFormat="false" ht="13" hidden="false" customHeight="false" outlineLevel="0" collapsed="false">
      <c r="A19" s="101"/>
      <c r="B19" s="153"/>
      <c r="C19" s="153"/>
      <c r="D19" s="153"/>
      <c r="E19" s="153"/>
      <c r="F19" s="153"/>
      <c r="G19" s="153"/>
      <c r="H19" s="153"/>
      <c r="I19" s="153"/>
      <c r="J19" s="153" t="s">
        <v>360</v>
      </c>
      <c r="K19" s="153" t="n">
        <v>3</v>
      </c>
      <c r="L19" s="153" t="s">
        <v>244</v>
      </c>
      <c r="M19" s="153" t="s">
        <v>360</v>
      </c>
      <c r="N19" s="153" t="n">
        <v>3</v>
      </c>
      <c r="O19" s="153" t="s">
        <v>244</v>
      </c>
      <c r="P19" s="153" t="s">
        <v>360</v>
      </c>
      <c r="Q19" s="153" t="n">
        <v>3</v>
      </c>
      <c r="R19" s="153" t="s">
        <v>244</v>
      </c>
      <c r="S19" s="153" t="s">
        <v>360</v>
      </c>
      <c r="T19" s="153" t="n">
        <v>3</v>
      </c>
      <c r="U19" s="153" t="s">
        <v>244</v>
      </c>
      <c r="V19" s="153" t="s">
        <v>360</v>
      </c>
      <c r="W19" s="153" t="n">
        <v>3</v>
      </c>
      <c r="X19" s="153" t="s">
        <v>244</v>
      </c>
      <c r="Y19" s="154"/>
      <c r="Z19" s="7"/>
    </row>
    <row r="20" customFormat="false" ht="13" hidden="false" customHeight="false" outlineLevel="0" collapsed="false">
      <c r="A20" s="101"/>
      <c r="B20" s="153"/>
      <c r="C20" s="153"/>
      <c r="D20" s="153"/>
      <c r="E20" s="153"/>
      <c r="F20" s="153"/>
      <c r="G20" s="153"/>
      <c r="H20" s="153"/>
      <c r="I20" s="153"/>
      <c r="J20" s="153"/>
      <c r="K20" s="153"/>
      <c r="L20" s="153"/>
      <c r="M20" s="153"/>
      <c r="N20" s="153"/>
      <c r="O20" s="153"/>
      <c r="P20" s="153"/>
      <c r="Q20" s="153"/>
      <c r="R20" s="153"/>
      <c r="S20" s="153"/>
      <c r="T20" s="153"/>
      <c r="U20" s="153"/>
      <c r="V20" s="153"/>
      <c r="W20" s="153"/>
      <c r="X20" s="153"/>
      <c r="Y20" s="154"/>
      <c r="Z20" s="7"/>
    </row>
    <row r="21" customFormat="false" ht="13" hidden="false" customHeight="false" outlineLevel="0" collapsed="false">
      <c r="A21" s="101"/>
      <c r="B21" s="153" t="n">
        <v>4</v>
      </c>
      <c r="C21" s="153" t="n">
        <v>0.0015</v>
      </c>
      <c r="D21" s="153" t="n">
        <v>6</v>
      </c>
      <c r="E21" s="153" t="n">
        <v>7</v>
      </c>
      <c r="F21" s="153" t="s">
        <v>244</v>
      </c>
      <c r="G21" s="153" t="s">
        <v>344</v>
      </c>
      <c r="H21" s="153"/>
      <c r="I21" s="153" t="s">
        <v>244</v>
      </c>
      <c r="J21" s="153" t="s">
        <v>344</v>
      </c>
      <c r="K21" s="153"/>
      <c r="L21" s="153" t="s">
        <v>244</v>
      </c>
      <c r="M21" s="153" t="s">
        <v>344</v>
      </c>
      <c r="N21" s="153"/>
      <c r="O21" s="153" t="s">
        <v>244</v>
      </c>
      <c r="P21" s="153" t="s">
        <v>344</v>
      </c>
      <c r="Q21" s="153"/>
      <c r="R21" s="153" t="s">
        <v>244</v>
      </c>
      <c r="S21" s="153" t="s">
        <v>344</v>
      </c>
      <c r="T21" s="153"/>
      <c r="U21" s="153" t="s">
        <v>244</v>
      </c>
      <c r="V21" s="153" t="n">
        <v>10</v>
      </c>
      <c r="W21" s="153" t="n">
        <v>16</v>
      </c>
      <c r="X21" s="153" t="s">
        <v>353</v>
      </c>
      <c r="Y21" s="154" t="s">
        <v>362</v>
      </c>
      <c r="Z21" s="7"/>
    </row>
    <row r="22" customFormat="false" ht="13" hidden="false" customHeight="false" outlineLevel="0" collapsed="false">
      <c r="A22" s="101"/>
      <c r="B22" s="153"/>
      <c r="C22" s="153"/>
      <c r="D22" s="153" t="s">
        <v>363</v>
      </c>
      <c r="E22" s="153" t="n">
        <v>14</v>
      </c>
      <c r="F22" s="153" t="s">
        <v>355</v>
      </c>
      <c r="G22" s="153" t="s">
        <v>363</v>
      </c>
      <c r="H22" s="153" t="n">
        <v>14</v>
      </c>
      <c r="I22" s="153" t="s">
        <v>356</v>
      </c>
      <c r="J22" s="153" t="s">
        <v>363</v>
      </c>
      <c r="K22" s="153" t="n">
        <v>14</v>
      </c>
      <c r="L22" s="153" t="s">
        <v>357</v>
      </c>
      <c r="M22" s="153" t="s">
        <v>363</v>
      </c>
      <c r="N22" s="153" t="n">
        <v>14</v>
      </c>
      <c r="O22" s="153" t="s">
        <v>355</v>
      </c>
      <c r="P22" s="153" t="s">
        <v>363</v>
      </c>
      <c r="Q22" s="153" t="n">
        <v>14</v>
      </c>
      <c r="R22" s="153" t="s">
        <v>357</v>
      </c>
      <c r="S22" s="153" t="s">
        <v>363</v>
      </c>
      <c r="T22" s="153" t="n">
        <v>14</v>
      </c>
      <c r="U22" s="153" t="s">
        <v>352</v>
      </c>
      <c r="V22" s="153" t="n">
        <v>17</v>
      </c>
      <c r="W22" s="153" t="n">
        <v>22</v>
      </c>
      <c r="X22" s="153" t="s">
        <v>244</v>
      </c>
      <c r="Y22" s="154"/>
      <c r="Z22" s="7"/>
    </row>
    <row r="23" customFormat="false" ht="13" hidden="false" customHeight="false" outlineLevel="0" collapsed="false">
      <c r="A23" s="101"/>
      <c r="B23" s="153"/>
      <c r="C23" s="153"/>
      <c r="D23" s="153" t="n">
        <v>22</v>
      </c>
      <c r="E23" s="153" t="n">
        <v>23</v>
      </c>
      <c r="F23" s="153" t="s">
        <v>361</v>
      </c>
      <c r="G23" s="153" t="s">
        <v>344</v>
      </c>
      <c r="H23" s="153"/>
      <c r="I23" s="153" t="s">
        <v>361</v>
      </c>
      <c r="J23" s="153" t="s">
        <v>344</v>
      </c>
      <c r="K23" s="153"/>
      <c r="L23" s="153" t="s">
        <v>361</v>
      </c>
      <c r="M23" s="153" t="s">
        <v>344</v>
      </c>
      <c r="N23" s="153"/>
      <c r="O23" s="153" t="s">
        <v>361</v>
      </c>
      <c r="P23" s="153" t="s">
        <v>344</v>
      </c>
      <c r="Q23" s="153"/>
      <c r="R23" s="153" t="s">
        <v>361</v>
      </c>
      <c r="S23" s="153" t="s">
        <v>364</v>
      </c>
      <c r="T23" s="153" t="n">
        <v>3</v>
      </c>
      <c r="U23" s="153" t="s">
        <v>244</v>
      </c>
      <c r="V23" s="153"/>
      <c r="W23" s="153"/>
      <c r="X23" s="153"/>
      <c r="Y23" s="154"/>
      <c r="Z23" s="7"/>
    </row>
    <row r="24" customFormat="false" ht="13" hidden="false" customHeight="false" outlineLevel="0" collapsed="false">
      <c r="A24" s="101"/>
      <c r="B24" s="153"/>
      <c r="C24" s="153"/>
      <c r="D24" s="153"/>
      <c r="E24" s="153"/>
      <c r="F24" s="153"/>
      <c r="G24" s="153"/>
      <c r="H24" s="153"/>
      <c r="I24" s="153"/>
      <c r="J24" s="153"/>
      <c r="K24" s="153"/>
      <c r="L24" s="153"/>
      <c r="M24" s="153"/>
      <c r="N24" s="153"/>
      <c r="O24" s="153"/>
      <c r="P24" s="153"/>
      <c r="Q24" s="153"/>
      <c r="R24" s="153"/>
      <c r="S24" s="153"/>
      <c r="T24" s="153"/>
      <c r="U24" s="153"/>
      <c r="V24" s="153"/>
      <c r="W24" s="153"/>
      <c r="X24" s="153"/>
      <c r="Y24" s="154"/>
      <c r="Z24" s="7"/>
    </row>
    <row r="25" customFormat="false" ht="13" hidden="false" customHeight="false" outlineLevel="0" collapsed="false">
      <c r="A25" s="101"/>
      <c r="B25" s="153" t="n">
        <v>5</v>
      </c>
      <c r="C25" s="153" t="n">
        <v>0.0015</v>
      </c>
      <c r="D25" s="153" t="n">
        <v>6</v>
      </c>
      <c r="E25" s="153" t="n">
        <v>7</v>
      </c>
      <c r="F25" s="153" t="s">
        <v>244</v>
      </c>
      <c r="G25" s="153" t="n">
        <v>10</v>
      </c>
      <c r="H25" s="153" t="n">
        <v>16</v>
      </c>
      <c r="I25" s="153" t="s">
        <v>353</v>
      </c>
      <c r="J25" s="153" t="s">
        <v>344</v>
      </c>
      <c r="K25" s="153"/>
      <c r="L25" s="153" t="s">
        <v>244</v>
      </c>
      <c r="M25" s="153" t="s">
        <v>344</v>
      </c>
      <c r="N25" s="153"/>
      <c r="O25" s="153" t="s">
        <v>244</v>
      </c>
      <c r="P25" s="153" t="s">
        <v>344</v>
      </c>
      <c r="Q25" s="153"/>
      <c r="R25" s="153" t="s">
        <v>244</v>
      </c>
      <c r="S25" s="153" t="s">
        <v>344</v>
      </c>
      <c r="T25" s="153"/>
      <c r="U25" s="153" t="s">
        <v>244</v>
      </c>
      <c r="V25" s="153" t="s">
        <v>344</v>
      </c>
      <c r="W25" s="153"/>
      <c r="X25" s="153" t="s">
        <v>244</v>
      </c>
      <c r="Y25" s="154" t="s">
        <v>362</v>
      </c>
      <c r="Z25" s="7"/>
    </row>
    <row r="26" customFormat="false" ht="13" hidden="false" customHeight="false" outlineLevel="0" collapsed="false">
      <c r="A26" s="101"/>
      <c r="B26" s="153"/>
      <c r="C26" s="153"/>
      <c r="D26" s="153" t="s">
        <v>363</v>
      </c>
      <c r="E26" s="153" t="n">
        <v>14</v>
      </c>
      <c r="F26" s="153" t="s">
        <v>352</v>
      </c>
      <c r="G26" s="153" t="n">
        <v>17</v>
      </c>
      <c r="H26" s="153" t="n">
        <v>22</v>
      </c>
      <c r="I26" s="153" t="s">
        <v>244</v>
      </c>
      <c r="J26" s="153" t="s">
        <v>363</v>
      </c>
      <c r="K26" s="153" t="n">
        <v>14</v>
      </c>
      <c r="L26" s="153" t="s">
        <v>355</v>
      </c>
      <c r="M26" s="153" t="s">
        <v>363</v>
      </c>
      <c r="N26" s="153" t="n">
        <v>14</v>
      </c>
      <c r="O26" s="153" t="s">
        <v>356</v>
      </c>
      <c r="P26" s="153" t="s">
        <v>363</v>
      </c>
      <c r="Q26" s="153" t="n">
        <v>14</v>
      </c>
      <c r="R26" s="153" t="s">
        <v>357</v>
      </c>
      <c r="S26" s="153" t="s">
        <v>363</v>
      </c>
      <c r="T26" s="153" t="n">
        <v>14</v>
      </c>
      <c r="U26" s="153" t="s">
        <v>355</v>
      </c>
      <c r="V26" s="153" t="s">
        <v>363</v>
      </c>
      <c r="W26" s="153" t="n">
        <v>14</v>
      </c>
      <c r="X26" s="153" t="s">
        <v>357</v>
      </c>
      <c r="Y26" s="154"/>
      <c r="Z26" s="7"/>
    </row>
    <row r="27" customFormat="false" ht="13" hidden="false" customHeight="false" outlineLevel="0" collapsed="false">
      <c r="A27" s="101"/>
      <c r="B27" s="153"/>
      <c r="C27" s="153"/>
      <c r="D27" s="153" t="s">
        <v>364</v>
      </c>
      <c r="E27" s="153" t="n">
        <v>3</v>
      </c>
      <c r="F27" s="153" t="s">
        <v>244</v>
      </c>
      <c r="G27" s="153"/>
      <c r="H27" s="153"/>
      <c r="I27" s="153"/>
      <c r="J27" s="153" t="n">
        <v>22</v>
      </c>
      <c r="K27" s="153" t="n">
        <v>23</v>
      </c>
      <c r="L27" s="153" t="s">
        <v>361</v>
      </c>
      <c r="M27" s="153" t="s">
        <v>346</v>
      </c>
      <c r="N27" s="153"/>
      <c r="O27" s="153" t="s">
        <v>361</v>
      </c>
      <c r="P27" s="153" t="s">
        <v>346</v>
      </c>
      <c r="Q27" s="153"/>
      <c r="R27" s="153" t="s">
        <v>361</v>
      </c>
      <c r="S27" s="153" t="s">
        <v>346</v>
      </c>
      <c r="T27" s="153"/>
      <c r="U27" s="153" t="s">
        <v>361</v>
      </c>
      <c r="V27" s="153" t="s">
        <v>346</v>
      </c>
      <c r="W27" s="153"/>
      <c r="X27" s="153" t="s">
        <v>361</v>
      </c>
      <c r="Y27" s="154"/>
      <c r="Z27" s="7"/>
    </row>
    <row r="28" customFormat="false" ht="13" hidden="false" customHeight="false" outlineLevel="0" collapsed="false">
      <c r="A28" s="101"/>
      <c r="B28" s="153"/>
      <c r="C28" s="153"/>
      <c r="D28" s="153"/>
      <c r="E28" s="153"/>
      <c r="F28" s="153"/>
      <c r="G28" s="153"/>
      <c r="H28" s="153"/>
      <c r="I28" s="153"/>
      <c r="J28" s="153"/>
      <c r="K28" s="153"/>
      <c r="L28" s="153"/>
      <c r="M28" s="153"/>
      <c r="N28" s="153"/>
      <c r="O28" s="153"/>
      <c r="P28" s="153"/>
      <c r="Q28" s="153"/>
      <c r="R28" s="153"/>
      <c r="S28" s="153"/>
      <c r="T28" s="153"/>
      <c r="U28" s="153"/>
      <c r="V28" s="153"/>
      <c r="W28" s="153"/>
      <c r="X28" s="153"/>
      <c r="Y28" s="154"/>
      <c r="Z28" s="7"/>
    </row>
    <row r="29" customFormat="false" ht="13" hidden="false" customHeight="false" outlineLevel="0" collapsed="false">
      <c r="A29" s="101"/>
      <c r="B29" s="153" t="n">
        <v>6</v>
      </c>
      <c r="C29" s="153" t="n">
        <v>0.02</v>
      </c>
      <c r="D29" s="153" t="n">
        <v>7</v>
      </c>
      <c r="E29" s="153" t="n">
        <v>9</v>
      </c>
      <c r="F29" s="153" t="s">
        <v>238</v>
      </c>
      <c r="G29" s="153" t="n">
        <v>7</v>
      </c>
      <c r="H29" s="153" t="n">
        <v>9</v>
      </c>
      <c r="I29" s="153" t="s">
        <v>238</v>
      </c>
      <c r="J29" s="153" t="n">
        <v>7</v>
      </c>
      <c r="K29" s="153" t="n">
        <v>9</v>
      </c>
      <c r="L29" s="153" t="s">
        <v>238</v>
      </c>
      <c r="M29" s="153" t="n">
        <v>7</v>
      </c>
      <c r="N29" s="153" t="n">
        <v>9</v>
      </c>
      <c r="O29" s="153" t="s">
        <v>238</v>
      </c>
      <c r="P29" s="153" t="n">
        <v>7</v>
      </c>
      <c r="Q29" s="153" t="n">
        <v>9</v>
      </c>
      <c r="R29" s="153" t="s">
        <v>238</v>
      </c>
      <c r="S29" s="153" t="n">
        <v>10</v>
      </c>
      <c r="T29" s="153" t="n">
        <v>16</v>
      </c>
      <c r="U29" s="153" t="s">
        <v>352</v>
      </c>
      <c r="V29" s="153" t="n">
        <v>10</v>
      </c>
      <c r="W29" s="153" t="n">
        <v>16</v>
      </c>
      <c r="X29" s="153" t="s">
        <v>353</v>
      </c>
      <c r="Y29" s="154" t="s">
        <v>365</v>
      </c>
      <c r="Z29" s="7"/>
    </row>
    <row r="30" customFormat="false" ht="13" hidden="false" customHeight="false" outlineLevel="0" collapsed="false">
      <c r="A30" s="101"/>
      <c r="B30" s="153"/>
      <c r="C30" s="153"/>
      <c r="D30" s="153" t="n">
        <v>13</v>
      </c>
      <c r="E30" s="153" t="n">
        <v>15</v>
      </c>
      <c r="F30" s="153" t="s">
        <v>355</v>
      </c>
      <c r="G30" s="153" t="n">
        <v>13</v>
      </c>
      <c r="H30" s="153" t="n">
        <v>15</v>
      </c>
      <c r="I30" s="153" t="s">
        <v>356</v>
      </c>
      <c r="J30" s="153" t="n">
        <v>13</v>
      </c>
      <c r="K30" s="153" t="n">
        <v>15</v>
      </c>
      <c r="L30" s="153" t="s">
        <v>357</v>
      </c>
      <c r="M30" s="153" t="n">
        <v>13</v>
      </c>
      <c r="N30" s="153" t="n">
        <v>15</v>
      </c>
      <c r="O30" s="153" t="s">
        <v>355</v>
      </c>
      <c r="P30" s="153" t="n">
        <v>13</v>
      </c>
      <c r="Q30" s="153" t="n">
        <v>15</v>
      </c>
      <c r="R30" s="153" t="s">
        <v>357</v>
      </c>
      <c r="S30" s="153" t="n">
        <v>17</v>
      </c>
      <c r="T30" s="153" t="n">
        <v>22</v>
      </c>
      <c r="U30" s="153" t="s">
        <v>244</v>
      </c>
      <c r="V30" s="153" t="n">
        <v>17</v>
      </c>
      <c r="W30" s="153" t="n">
        <v>22</v>
      </c>
      <c r="X30" s="153" t="s">
        <v>244</v>
      </c>
      <c r="Y30" s="154"/>
      <c r="Z30" s="7"/>
    </row>
    <row r="31" customFormat="false" ht="13" hidden="false" customHeight="false" outlineLevel="0" collapsed="false">
      <c r="A31" s="101"/>
      <c r="B31" s="153"/>
      <c r="C31" s="153"/>
      <c r="D31" s="153" t="n">
        <v>16</v>
      </c>
      <c r="E31" s="153" t="n">
        <v>18</v>
      </c>
      <c r="F31" s="153" t="s">
        <v>244</v>
      </c>
      <c r="G31" s="153" t="n">
        <v>16</v>
      </c>
      <c r="H31" s="153" t="n">
        <v>18</v>
      </c>
      <c r="I31" s="153" t="s">
        <v>244</v>
      </c>
      <c r="J31" s="153" t="n">
        <v>16</v>
      </c>
      <c r="K31" s="153" t="n">
        <v>18</v>
      </c>
      <c r="L31" s="153" t="s">
        <v>244</v>
      </c>
      <c r="M31" s="153" t="n">
        <v>16</v>
      </c>
      <c r="N31" s="153" t="n">
        <v>18</v>
      </c>
      <c r="O31" s="153" t="s">
        <v>244</v>
      </c>
      <c r="P31" s="153" t="n">
        <v>16</v>
      </c>
      <c r="Q31" s="153" t="n">
        <v>18</v>
      </c>
      <c r="R31" s="153" t="s">
        <v>244</v>
      </c>
      <c r="S31" s="153"/>
      <c r="T31" s="153"/>
      <c r="U31" s="153"/>
      <c r="V31" s="153"/>
      <c r="W31" s="153"/>
      <c r="X31" s="153"/>
      <c r="Y31" s="154"/>
      <c r="Z31" s="7"/>
    </row>
    <row r="32" customFormat="false" ht="13" hidden="false" customHeight="false" outlineLevel="0" collapsed="false">
      <c r="A32" s="101"/>
      <c r="B32" s="153"/>
      <c r="C32" s="153"/>
      <c r="D32" s="153"/>
      <c r="E32" s="153"/>
      <c r="F32" s="153"/>
      <c r="G32" s="153"/>
      <c r="H32" s="153"/>
      <c r="I32" s="153"/>
      <c r="J32" s="153"/>
      <c r="K32" s="153"/>
      <c r="L32" s="153"/>
      <c r="M32" s="153"/>
      <c r="N32" s="153"/>
      <c r="O32" s="153"/>
      <c r="P32" s="153"/>
      <c r="Q32" s="153"/>
      <c r="R32" s="153"/>
      <c r="S32" s="153"/>
      <c r="T32" s="153"/>
      <c r="U32" s="153"/>
      <c r="V32" s="153"/>
      <c r="W32" s="153"/>
      <c r="X32" s="153"/>
      <c r="Y32" s="154"/>
      <c r="Z32" s="7"/>
    </row>
    <row r="33" customFormat="false" ht="13" hidden="false" customHeight="false" outlineLevel="0" collapsed="false">
      <c r="A33" s="101"/>
      <c r="B33" s="153" t="n">
        <v>7</v>
      </c>
      <c r="C33" s="153" t="n">
        <v>0.1</v>
      </c>
      <c r="D33" s="153" t="n">
        <v>7</v>
      </c>
      <c r="E33" s="153" t="n">
        <v>9</v>
      </c>
      <c r="F33" s="153" t="s">
        <v>355</v>
      </c>
      <c r="G33" s="153" t="s">
        <v>344</v>
      </c>
      <c r="H33" s="153"/>
      <c r="I33" s="153" t="s">
        <v>355</v>
      </c>
      <c r="J33" s="153" t="s">
        <v>344</v>
      </c>
      <c r="K33" s="153"/>
      <c r="L33" s="153" t="s">
        <v>355</v>
      </c>
      <c r="M33" s="153" t="s">
        <v>344</v>
      </c>
      <c r="N33" s="153"/>
      <c r="O33" s="153" t="s">
        <v>355</v>
      </c>
      <c r="P33" s="153" t="s">
        <v>344</v>
      </c>
      <c r="Q33" s="153"/>
      <c r="R33" s="153" t="s">
        <v>355</v>
      </c>
      <c r="S33" s="153" t="s">
        <v>344</v>
      </c>
      <c r="T33" s="153"/>
      <c r="U33" s="153" t="s">
        <v>355</v>
      </c>
      <c r="V33" s="153" t="n">
        <v>10</v>
      </c>
      <c r="W33" s="153" t="n">
        <v>16</v>
      </c>
      <c r="X33" s="153" t="s">
        <v>353</v>
      </c>
      <c r="Y33" s="154" t="s">
        <v>366</v>
      </c>
      <c r="Z33" s="7"/>
    </row>
    <row r="34" customFormat="false" ht="13" hidden="false" customHeight="false" outlineLevel="0" collapsed="false">
      <c r="A34" s="101"/>
      <c r="B34" s="153"/>
      <c r="C34" s="153"/>
      <c r="D34" s="153" t="s">
        <v>367</v>
      </c>
      <c r="E34" s="153" t="n">
        <v>8</v>
      </c>
      <c r="F34" s="153" t="s">
        <v>356</v>
      </c>
      <c r="G34" s="153" t="s">
        <v>344</v>
      </c>
      <c r="H34" s="153"/>
      <c r="I34" s="153" t="s">
        <v>357</v>
      </c>
      <c r="J34" s="153" t="s">
        <v>344</v>
      </c>
      <c r="K34" s="153"/>
      <c r="L34" s="153" t="s">
        <v>352</v>
      </c>
      <c r="M34" s="153" t="s">
        <v>344</v>
      </c>
      <c r="N34" s="153"/>
      <c r="O34" s="153" t="s">
        <v>356</v>
      </c>
      <c r="P34" s="153" t="s">
        <v>344</v>
      </c>
      <c r="Q34" s="153"/>
      <c r="R34" s="153" t="s">
        <v>357</v>
      </c>
      <c r="S34" s="153" t="s">
        <v>344</v>
      </c>
      <c r="T34" s="153"/>
      <c r="U34" s="153" t="s">
        <v>357</v>
      </c>
      <c r="V34" s="153" t="n">
        <v>17</v>
      </c>
      <c r="W34" s="153" t="n">
        <v>22</v>
      </c>
      <c r="X34" s="153" t="s">
        <v>244</v>
      </c>
      <c r="Y34" s="154"/>
      <c r="Z34" s="7"/>
    </row>
    <row r="35" customFormat="false" ht="13" hidden="false" customHeight="false" outlineLevel="0" collapsed="false">
      <c r="A35" s="101"/>
      <c r="B35" s="153"/>
      <c r="C35" s="153"/>
      <c r="D35" s="153" t="s">
        <v>360</v>
      </c>
      <c r="E35" s="153" t="n">
        <v>3</v>
      </c>
      <c r="F35" s="153" t="s">
        <v>244</v>
      </c>
      <c r="G35" s="153" t="s">
        <v>360</v>
      </c>
      <c r="H35" s="153" t="n">
        <v>3</v>
      </c>
      <c r="I35" s="153" t="s">
        <v>244</v>
      </c>
      <c r="J35" s="153" t="s">
        <v>360</v>
      </c>
      <c r="K35" s="153" t="n">
        <v>3</v>
      </c>
      <c r="L35" s="153" t="s">
        <v>244</v>
      </c>
      <c r="M35" s="153" t="s">
        <v>360</v>
      </c>
      <c r="N35" s="153" t="n">
        <v>3</v>
      </c>
      <c r="O35" s="153" t="s">
        <v>244</v>
      </c>
      <c r="P35" s="153" t="s">
        <v>360</v>
      </c>
      <c r="Q35" s="153" t="n">
        <v>3</v>
      </c>
      <c r="R35" s="153" t="s">
        <v>244</v>
      </c>
      <c r="S35" s="153" t="s">
        <v>360</v>
      </c>
      <c r="T35" s="153" t="n">
        <v>3</v>
      </c>
      <c r="U35" s="153" t="s">
        <v>244</v>
      </c>
      <c r="V35" s="153"/>
      <c r="W35" s="153"/>
      <c r="X35" s="153"/>
      <c r="Y35" s="154"/>
      <c r="Z35" s="7"/>
    </row>
    <row r="36" customFormat="false" ht="13" hidden="false" customHeight="false" outlineLevel="0" collapsed="false">
      <c r="A36" s="101"/>
      <c r="B36" s="153"/>
      <c r="C36" s="153"/>
      <c r="D36" s="153"/>
      <c r="E36" s="153"/>
      <c r="F36" s="153"/>
      <c r="G36" s="153"/>
      <c r="H36" s="153"/>
      <c r="I36" s="153"/>
      <c r="J36" s="153"/>
      <c r="K36" s="153"/>
      <c r="L36" s="153"/>
      <c r="M36" s="153"/>
      <c r="N36" s="153"/>
      <c r="O36" s="153"/>
      <c r="P36" s="153"/>
      <c r="Q36" s="153"/>
      <c r="R36" s="153"/>
      <c r="S36" s="153"/>
      <c r="T36" s="153"/>
      <c r="U36" s="153"/>
      <c r="V36" s="153"/>
      <c r="W36" s="153"/>
      <c r="X36" s="153"/>
      <c r="Y36" s="154"/>
      <c r="Z36" s="7"/>
    </row>
    <row r="37" customFormat="false" ht="13" hidden="false" customHeight="false" outlineLevel="0" collapsed="false">
      <c r="A37" s="101"/>
      <c r="B37" s="153" t="n">
        <v>8</v>
      </c>
      <c r="C37" s="153" t="n">
        <v>0.1</v>
      </c>
      <c r="D37" s="153" t="n">
        <v>11</v>
      </c>
      <c r="E37" s="153" t="n">
        <v>13</v>
      </c>
      <c r="F37" s="153" t="s">
        <v>356</v>
      </c>
      <c r="G37" s="153" t="s">
        <v>344</v>
      </c>
      <c r="H37" s="153"/>
      <c r="I37" s="153" t="s">
        <v>357</v>
      </c>
      <c r="J37" s="153" t="s">
        <v>344</v>
      </c>
      <c r="K37" s="153"/>
      <c r="L37" s="153" t="s">
        <v>356</v>
      </c>
      <c r="M37" s="153" t="s">
        <v>344</v>
      </c>
      <c r="N37" s="153"/>
      <c r="O37" s="153" t="s">
        <v>352</v>
      </c>
      <c r="P37" s="153" t="s">
        <v>344</v>
      </c>
      <c r="Q37" s="153"/>
      <c r="R37" s="153" t="s">
        <v>356</v>
      </c>
      <c r="S37" s="153" t="s">
        <v>344</v>
      </c>
      <c r="T37" s="153"/>
      <c r="U37" s="153" t="s">
        <v>357</v>
      </c>
      <c r="V37" s="153" t="n">
        <v>10</v>
      </c>
      <c r="W37" s="153" t="n">
        <v>16</v>
      </c>
      <c r="X37" s="153" t="s">
        <v>353</v>
      </c>
      <c r="Y37" s="154" t="s">
        <v>366</v>
      </c>
      <c r="Z37" s="7"/>
    </row>
    <row r="38" customFormat="false" ht="13" hidden="false" customHeight="false" outlineLevel="0" collapsed="false">
      <c r="A38" s="101"/>
      <c r="B38" s="153"/>
      <c r="C38" s="153"/>
      <c r="D38" s="153" t="s">
        <v>360</v>
      </c>
      <c r="E38" s="153" t="n">
        <v>3</v>
      </c>
      <c r="F38" s="153" t="s">
        <v>355</v>
      </c>
      <c r="G38" s="153" t="s">
        <v>344</v>
      </c>
      <c r="H38" s="153"/>
      <c r="I38" s="153" t="s">
        <v>355</v>
      </c>
      <c r="J38" s="153" t="s">
        <v>344</v>
      </c>
      <c r="K38" s="153"/>
      <c r="L38" s="153" t="s">
        <v>355</v>
      </c>
      <c r="M38" s="153" t="s">
        <v>344</v>
      </c>
      <c r="N38" s="153"/>
      <c r="O38" s="153" t="s">
        <v>355</v>
      </c>
      <c r="P38" s="153" t="s">
        <v>344</v>
      </c>
      <c r="Q38" s="153"/>
      <c r="R38" s="153" t="s">
        <v>355</v>
      </c>
      <c r="S38" s="153" t="s">
        <v>344</v>
      </c>
      <c r="T38" s="153"/>
      <c r="U38" s="153" t="s">
        <v>355</v>
      </c>
      <c r="V38" s="153" t="n">
        <v>17</v>
      </c>
      <c r="W38" s="153" t="n">
        <v>22</v>
      </c>
      <c r="X38" s="153" t="s">
        <v>244</v>
      </c>
      <c r="Y38" s="154"/>
      <c r="Z38" s="7"/>
    </row>
    <row r="39" customFormat="false" ht="13" hidden="false" customHeight="false" outlineLevel="0" collapsed="false">
      <c r="A39" s="101"/>
      <c r="B39" s="153"/>
      <c r="C39" s="153"/>
      <c r="D39" s="153" t="s">
        <v>367</v>
      </c>
      <c r="E39" s="153" t="n">
        <v>8</v>
      </c>
      <c r="F39" s="153" t="s">
        <v>244</v>
      </c>
      <c r="G39" s="153" t="s">
        <v>360</v>
      </c>
      <c r="H39" s="153" t="n">
        <v>3</v>
      </c>
      <c r="I39" s="153" t="s">
        <v>244</v>
      </c>
      <c r="J39" s="153" t="s">
        <v>360</v>
      </c>
      <c r="K39" s="153" t="n">
        <v>3</v>
      </c>
      <c r="L39" s="153" t="s">
        <v>244</v>
      </c>
      <c r="M39" s="153" t="s">
        <v>360</v>
      </c>
      <c r="N39" s="153" t="n">
        <v>3</v>
      </c>
      <c r="O39" s="153" t="s">
        <v>244</v>
      </c>
      <c r="P39" s="153" t="s">
        <v>360</v>
      </c>
      <c r="Q39" s="153" t="n">
        <v>3</v>
      </c>
      <c r="R39" s="153" t="s">
        <v>244</v>
      </c>
      <c r="S39" s="153" t="s">
        <v>360</v>
      </c>
      <c r="T39" s="153" t="n">
        <v>3</v>
      </c>
      <c r="U39" s="153" t="s">
        <v>244</v>
      </c>
      <c r="V39" s="153"/>
      <c r="W39" s="153"/>
      <c r="X39" s="153"/>
      <c r="Y39" s="154"/>
      <c r="Z39" s="7"/>
    </row>
    <row r="40" customFormat="false" ht="13" hidden="false" customHeight="false" outlineLevel="0" collapsed="false">
      <c r="A40" s="101"/>
      <c r="B40" s="153"/>
      <c r="C40" s="153"/>
      <c r="D40" s="153"/>
      <c r="E40" s="153"/>
      <c r="F40" s="153"/>
      <c r="G40" s="153"/>
      <c r="H40" s="153"/>
      <c r="I40" s="153"/>
      <c r="J40" s="153"/>
      <c r="K40" s="153"/>
      <c r="L40" s="153"/>
      <c r="M40" s="153"/>
      <c r="N40" s="153"/>
      <c r="O40" s="153"/>
      <c r="P40" s="153"/>
      <c r="Q40" s="153"/>
      <c r="R40" s="153"/>
      <c r="S40" s="153"/>
      <c r="T40" s="153"/>
      <c r="U40" s="153"/>
      <c r="V40" s="153"/>
      <c r="W40" s="153"/>
      <c r="X40" s="153"/>
      <c r="Y40" s="154"/>
      <c r="Z40" s="7"/>
    </row>
    <row r="41" customFormat="false" ht="13" hidden="false" customHeight="false" outlineLevel="0" collapsed="false">
      <c r="A41" s="101" t="s">
        <v>368</v>
      </c>
      <c r="B41" s="153" t="n">
        <v>1</v>
      </c>
      <c r="C41" s="153" t="n">
        <v>0.5</v>
      </c>
      <c r="D41" s="153" t="n">
        <v>7</v>
      </c>
      <c r="E41" s="153" t="n">
        <v>17</v>
      </c>
      <c r="F41" s="153" t="s">
        <v>355</v>
      </c>
      <c r="G41" s="153" t="n">
        <v>7</v>
      </c>
      <c r="H41" s="153" t="n">
        <v>17</v>
      </c>
      <c r="I41" s="153" t="s">
        <v>356</v>
      </c>
      <c r="J41" s="153" t="n">
        <v>7</v>
      </c>
      <c r="K41" s="153" t="n">
        <v>17</v>
      </c>
      <c r="L41" s="153" t="s">
        <v>357</v>
      </c>
      <c r="M41" s="153" t="n">
        <v>7</v>
      </c>
      <c r="N41" s="153" t="n">
        <v>17</v>
      </c>
      <c r="O41" s="153" t="s">
        <v>355</v>
      </c>
      <c r="P41" s="153" t="n">
        <v>7</v>
      </c>
      <c r="Q41" s="153" t="n">
        <v>17</v>
      </c>
      <c r="R41" s="153" t="s">
        <v>357</v>
      </c>
      <c r="S41" s="153" t="n">
        <v>7</v>
      </c>
      <c r="T41" s="153" t="n">
        <v>17</v>
      </c>
      <c r="U41" s="153" t="s">
        <v>356</v>
      </c>
      <c r="V41" s="153" t="n">
        <v>7</v>
      </c>
      <c r="W41" s="153" t="n">
        <v>17</v>
      </c>
      <c r="X41" s="153" t="s">
        <v>352</v>
      </c>
      <c r="Y41" s="154" t="s">
        <v>325</v>
      </c>
      <c r="Z41" s="7"/>
    </row>
    <row r="42" customFormat="false" ht="13" hidden="false" customHeight="false" outlineLevel="0" collapsed="false">
      <c r="A42" s="101"/>
      <c r="B42" s="153"/>
      <c r="C42" s="153"/>
      <c r="D42" s="153" t="s">
        <v>360</v>
      </c>
      <c r="E42" s="153" t="n">
        <v>5</v>
      </c>
      <c r="F42" s="153" t="s">
        <v>244</v>
      </c>
      <c r="G42" s="153" t="s">
        <v>360</v>
      </c>
      <c r="H42" s="153" t="n">
        <v>5</v>
      </c>
      <c r="I42" s="153" t="s">
        <v>244</v>
      </c>
      <c r="J42" s="153" t="s">
        <v>360</v>
      </c>
      <c r="K42" s="153" t="n">
        <v>5</v>
      </c>
      <c r="L42" s="153" t="s">
        <v>244</v>
      </c>
      <c r="M42" s="153" t="s">
        <v>360</v>
      </c>
      <c r="N42" s="153" t="n">
        <v>5</v>
      </c>
      <c r="O42" s="153" t="s">
        <v>244</v>
      </c>
      <c r="P42" s="153" t="s">
        <v>360</v>
      </c>
      <c r="Q42" s="153" t="n">
        <v>5</v>
      </c>
      <c r="R42" s="153" t="s">
        <v>244</v>
      </c>
      <c r="S42" s="153" t="s">
        <v>360</v>
      </c>
      <c r="T42" s="153" t="n">
        <v>5</v>
      </c>
      <c r="U42" s="153" t="s">
        <v>244</v>
      </c>
      <c r="V42" s="153" t="s">
        <v>360</v>
      </c>
      <c r="W42" s="153" t="n">
        <v>5</v>
      </c>
      <c r="X42" s="153" t="s">
        <v>244</v>
      </c>
      <c r="Y42" s="154"/>
      <c r="Z42" s="7"/>
    </row>
    <row r="43" customFormat="false" ht="13" hidden="false" customHeight="false" outlineLevel="0" collapsed="false">
      <c r="A43" s="101"/>
      <c r="B43" s="153"/>
      <c r="C43" s="153"/>
      <c r="D43" s="153"/>
      <c r="E43" s="153"/>
      <c r="F43" s="153"/>
      <c r="G43" s="153"/>
      <c r="H43" s="153"/>
      <c r="I43" s="153"/>
      <c r="J43" s="153"/>
      <c r="K43" s="153"/>
      <c r="L43" s="153"/>
      <c r="M43" s="153"/>
      <c r="N43" s="153"/>
      <c r="O43" s="153"/>
      <c r="P43" s="153"/>
      <c r="Q43" s="153"/>
      <c r="R43" s="153"/>
      <c r="S43" s="153"/>
      <c r="T43" s="153"/>
      <c r="U43" s="153"/>
      <c r="V43" s="153"/>
      <c r="W43" s="153"/>
      <c r="X43" s="153"/>
      <c r="Y43" s="154"/>
      <c r="Z43" s="7"/>
    </row>
    <row r="44" customFormat="false" ht="13" hidden="false" customHeight="false" outlineLevel="0" collapsed="false">
      <c r="A44" s="101"/>
      <c r="B44" s="153" t="n">
        <v>2</v>
      </c>
      <c r="C44" s="153" t="n">
        <v>0.5</v>
      </c>
      <c r="D44" s="153" t="n">
        <v>7</v>
      </c>
      <c r="E44" s="153" t="n">
        <v>17</v>
      </c>
      <c r="F44" s="153" t="s">
        <v>355</v>
      </c>
      <c r="G44" s="153" t="n">
        <v>7</v>
      </c>
      <c r="H44" s="153" t="n">
        <v>17</v>
      </c>
      <c r="I44" s="153" t="s">
        <v>356</v>
      </c>
      <c r="J44" s="153" t="n">
        <v>7</v>
      </c>
      <c r="K44" s="153" t="n">
        <v>17</v>
      </c>
      <c r="L44" s="153" t="s">
        <v>355</v>
      </c>
      <c r="M44" s="153" t="n">
        <v>7</v>
      </c>
      <c r="N44" s="153" t="n">
        <v>17</v>
      </c>
      <c r="O44" s="153" t="s">
        <v>355</v>
      </c>
      <c r="P44" s="153" t="n">
        <v>7</v>
      </c>
      <c r="Q44" s="153" t="n">
        <v>17</v>
      </c>
      <c r="R44" s="153" t="s">
        <v>357</v>
      </c>
      <c r="S44" s="153" t="n">
        <v>7</v>
      </c>
      <c r="T44" s="153" t="n">
        <v>17</v>
      </c>
      <c r="U44" s="153" t="s">
        <v>352</v>
      </c>
      <c r="V44" s="153" t="n">
        <v>7</v>
      </c>
      <c r="W44" s="153" t="n">
        <v>17</v>
      </c>
      <c r="X44" s="153" t="s">
        <v>352</v>
      </c>
      <c r="Y44" s="154" t="s">
        <v>325</v>
      </c>
      <c r="Z44" s="7"/>
    </row>
    <row r="45" customFormat="false" ht="13" hidden="false" customHeight="false" outlineLevel="0" collapsed="false">
      <c r="A45" s="101"/>
      <c r="B45" s="153"/>
      <c r="C45" s="153"/>
      <c r="D45" s="153" t="s">
        <v>360</v>
      </c>
      <c r="E45" s="153" t="n">
        <v>5</v>
      </c>
      <c r="F45" s="153" t="s">
        <v>244</v>
      </c>
      <c r="G45" s="153" t="s">
        <v>360</v>
      </c>
      <c r="H45" s="153" t="n">
        <v>5</v>
      </c>
      <c r="I45" s="153" t="s">
        <v>244</v>
      </c>
      <c r="J45" s="153" t="s">
        <v>360</v>
      </c>
      <c r="K45" s="153" t="n">
        <v>5</v>
      </c>
      <c r="L45" s="153" t="s">
        <v>244</v>
      </c>
      <c r="M45" s="153" t="s">
        <v>360</v>
      </c>
      <c r="N45" s="153" t="n">
        <v>5</v>
      </c>
      <c r="O45" s="153" t="s">
        <v>244</v>
      </c>
      <c r="P45" s="153" t="s">
        <v>360</v>
      </c>
      <c r="Q45" s="153" t="n">
        <v>5</v>
      </c>
      <c r="R45" s="153" t="s">
        <v>244</v>
      </c>
      <c r="S45" s="153" t="s">
        <v>360</v>
      </c>
      <c r="T45" s="153" t="n">
        <v>5</v>
      </c>
      <c r="U45" s="153" t="s">
        <v>244</v>
      </c>
      <c r="V45" s="153" t="s">
        <v>360</v>
      </c>
      <c r="W45" s="153" t="n">
        <v>5</v>
      </c>
      <c r="X45" s="153" t="s">
        <v>244</v>
      </c>
      <c r="Y45" s="154"/>
      <c r="Z45" s="7"/>
    </row>
    <row r="46" customFormat="false" ht="13" hidden="false" customHeight="false" outlineLevel="0" collapsed="false">
      <c r="A46" s="101"/>
      <c r="B46" s="153"/>
      <c r="C46" s="153"/>
      <c r="D46" s="153"/>
      <c r="E46" s="153"/>
      <c r="F46" s="153"/>
      <c r="G46" s="153"/>
      <c r="H46" s="153"/>
      <c r="I46" s="153"/>
      <c r="J46" s="153"/>
      <c r="K46" s="153"/>
      <c r="L46" s="153"/>
      <c r="M46" s="153"/>
      <c r="N46" s="153"/>
      <c r="O46" s="153"/>
      <c r="P46" s="153"/>
      <c r="Q46" s="153"/>
      <c r="R46" s="153"/>
      <c r="S46" s="153"/>
      <c r="T46" s="153"/>
      <c r="U46" s="153"/>
      <c r="V46" s="153"/>
      <c r="W46" s="153"/>
      <c r="X46" s="153"/>
      <c r="Y46" s="154"/>
      <c r="Z46" s="7"/>
    </row>
    <row r="47" customFormat="false" ht="13" hidden="false" customHeight="false" outlineLevel="0" collapsed="false">
      <c r="A47" s="101" t="s">
        <v>328</v>
      </c>
      <c r="B47" s="153" t="n">
        <v>1</v>
      </c>
      <c r="C47" s="153" t="n">
        <v>0.9</v>
      </c>
      <c r="D47" s="153" t="n">
        <v>9</v>
      </c>
      <c r="E47" s="153"/>
      <c r="F47" s="153" t="s">
        <v>244</v>
      </c>
      <c r="G47" s="153" t="n">
        <v>9</v>
      </c>
      <c r="H47" s="153"/>
      <c r="I47" s="153" t="s">
        <v>244</v>
      </c>
      <c r="J47" s="153" t="n">
        <v>9</v>
      </c>
      <c r="K47" s="153"/>
      <c r="L47" s="153" t="s">
        <v>244</v>
      </c>
      <c r="M47" s="153" t="n">
        <v>9</v>
      </c>
      <c r="N47" s="153"/>
      <c r="O47" s="153" t="s">
        <v>244</v>
      </c>
      <c r="P47" s="153" t="n">
        <v>9</v>
      </c>
      <c r="Q47" s="153"/>
      <c r="R47" s="153" t="s">
        <v>244</v>
      </c>
      <c r="S47" s="153" t="n">
        <v>9</v>
      </c>
      <c r="T47" s="153"/>
      <c r="U47" s="153" t="s">
        <v>244</v>
      </c>
      <c r="V47" s="153" t="n">
        <v>9</v>
      </c>
      <c r="W47" s="153"/>
      <c r="X47" s="153" t="s">
        <v>244</v>
      </c>
      <c r="Y47" s="154" t="s">
        <v>369</v>
      </c>
      <c r="Z47" s="7"/>
    </row>
    <row r="48" customFormat="false" ht="13" hidden="false" customHeight="false" outlineLevel="0" collapsed="false">
      <c r="A48" s="101"/>
      <c r="B48" s="153"/>
      <c r="C48" s="153"/>
      <c r="D48" s="153" t="n">
        <v>14</v>
      </c>
      <c r="E48" s="153"/>
      <c r="F48" s="153" t="s">
        <v>244</v>
      </c>
      <c r="G48" s="153" t="n">
        <v>14</v>
      </c>
      <c r="H48" s="153"/>
      <c r="I48" s="153" t="s">
        <v>244</v>
      </c>
      <c r="J48" s="153" t="n">
        <v>14</v>
      </c>
      <c r="K48" s="153"/>
      <c r="L48" s="153" t="s">
        <v>244</v>
      </c>
      <c r="M48" s="153" t="n">
        <v>14</v>
      </c>
      <c r="N48" s="153"/>
      <c r="O48" s="153" t="s">
        <v>244</v>
      </c>
      <c r="P48" s="153" t="n">
        <v>14</v>
      </c>
      <c r="Q48" s="153"/>
      <c r="R48" s="153" t="s">
        <v>244</v>
      </c>
      <c r="S48" s="153" t="n">
        <v>14</v>
      </c>
      <c r="T48" s="153"/>
      <c r="U48" s="153" t="s">
        <v>244</v>
      </c>
      <c r="V48" s="153" t="n">
        <v>14</v>
      </c>
      <c r="W48" s="153"/>
      <c r="X48" s="153" t="s">
        <v>244</v>
      </c>
      <c r="Y48" s="154"/>
      <c r="Z48" s="7"/>
    </row>
    <row r="49" customFormat="false" ht="13" hidden="false" customHeight="false" outlineLevel="0" collapsed="false">
      <c r="A49" s="101"/>
      <c r="B49" s="153"/>
      <c r="C49" s="153"/>
      <c r="D49" s="153" t="n">
        <v>19</v>
      </c>
      <c r="E49" s="153"/>
      <c r="F49" s="153" t="s">
        <v>244</v>
      </c>
      <c r="G49" s="153" t="n">
        <v>19</v>
      </c>
      <c r="H49" s="153"/>
      <c r="I49" s="153" t="s">
        <v>244</v>
      </c>
      <c r="J49" s="153" t="n">
        <v>19</v>
      </c>
      <c r="K49" s="153"/>
      <c r="L49" s="153" t="s">
        <v>244</v>
      </c>
      <c r="M49" s="153" t="n">
        <v>19</v>
      </c>
      <c r="N49" s="153"/>
      <c r="O49" s="153" t="s">
        <v>244</v>
      </c>
      <c r="P49" s="153" t="n">
        <v>19</v>
      </c>
      <c r="Q49" s="153"/>
      <c r="R49" s="153" t="s">
        <v>244</v>
      </c>
      <c r="S49" s="153" t="n">
        <v>19</v>
      </c>
      <c r="T49" s="153"/>
      <c r="U49" s="153" t="s">
        <v>244</v>
      </c>
      <c r="V49" s="153" t="n">
        <v>19</v>
      </c>
      <c r="W49" s="153"/>
      <c r="X49" s="153" t="s">
        <v>244</v>
      </c>
      <c r="Y49" s="154"/>
      <c r="Z49" s="7"/>
    </row>
    <row r="50" customFormat="false" ht="13" hidden="false" customHeight="false" outlineLevel="0" collapsed="false">
      <c r="A50" s="101"/>
      <c r="B50" s="153"/>
      <c r="C50" s="153"/>
      <c r="D50" s="153"/>
      <c r="E50" s="153"/>
      <c r="F50" s="153"/>
      <c r="G50" s="153"/>
      <c r="H50" s="153"/>
      <c r="I50" s="153"/>
      <c r="J50" s="153"/>
      <c r="K50" s="153"/>
      <c r="L50" s="153"/>
      <c r="M50" s="153"/>
      <c r="N50" s="153"/>
      <c r="O50" s="153"/>
      <c r="P50" s="153"/>
      <c r="Q50" s="153"/>
      <c r="R50" s="153"/>
      <c r="S50" s="153"/>
      <c r="T50" s="153"/>
      <c r="U50" s="153"/>
      <c r="V50" s="153"/>
      <c r="W50" s="153"/>
      <c r="X50" s="153"/>
      <c r="Y50" s="154"/>
      <c r="Z50" s="7"/>
    </row>
    <row r="51" customFormat="false" ht="13" hidden="false" customHeight="false" outlineLevel="0" collapsed="false">
      <c r="A51" s="104"/>
      <c r="B51" s="105" t="n">
        <v>2</v>
      </c>
      <c r="C51" s="105" t="n">
        <v>0.1</v>
      </c>
      <c r="D51" s="105" t="s">
        <v>370</v>
      </c>
      <c r="E51" s="105"/>
      <c r="F51" s="105"/>
      <c r="G51" s="105"/>
      <c r="H51" s="105"/>
      <c r="I51" s="105"/>
      <c r="J51" s="105"/>
      <c r="K51" s="105"/>
      <c r="L51" s="105"/>
      <c r="M51" s="105"/>
      <c r="N51" s="105"/>
      <c r="O51" s="105"/>
      <c r="P51" s="105"/>
      <c r="Q51" s="105"/>
      <c r="R51" s="105"/>
      <c r="S51" s="105"/>
      <c r="T51" s="105"/>
      <c r="U51" s="105"/>
      <c r="V51" s="105"/>
      <c r="W51" s="105"/>
      <c r="X51" s="105"/>
      <c r="Y51" s="155" t="s">
        <v>371</v>
      </c>
      <c r="Z51" s="7"/>
    </row>
    <row r="52" customFormat="false" ht="13" hidden="false" customHeight="false" outlineLevel="0" collapsed="false">
      <c r="A52" s="18"/>
      <c r="B52" s="18"/>
      <c r="C52" s="18"/>
      <c r="D52" s="18"/>
      <c r="E52" s="18"/>
      <c r="F52" s="18"/>
      <c r="G52" s="18"/>
      <c r="H52" s="18"/>
      <c r="I52" s="18"/>
      <c r="J52" s="18"/>
      <c r="K52" s="18"/>
      <c r="L52" s="18"/>
      <c r="M52" s="18"/>
      <c r="N52" s="18"/>
      <c r="O52" s="18"/>
      <c r="P52" s="18"/>
      <c r="Q52" s="18"/>
      <c r="R52" s="18"/>
      <c r="S52" s="18"/>
      <c r="T52" s="18"/>
      <c r="U52" s="18"/>
      <c r="V52" s="18"/>
      <c r="W52" s="18"/>
      <c r="X52" s="18"/>
      <c r="Y52" s="18"/>
    </row>
  </sheetData>
  <mergeCells count="1">
    <mergeCell ref="A1:I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15.82"/>
    <col collapsed="false" customWidth="false" hidden="false" outlineLevel="0" max="257" min="3" style="1" width="11.5"/>
  </cols>
  <sheetData>
    <row r="1" customFormat="false" ht="117.25" hidden="false" customHeight="true" outlineLevel="0" collapsed="false">
      <c r="A1" s="3" t="s">
        <v>372</v>
      </c>
      <c r="B1" s="3"/>
    </row>
    <row r="2" customFormat="false" ht="13" hidden="false" customHeight="false" outlineLevel="0" collapsed="false">
      <c r="A2" s="123"/>
    </row>
    <row r="3" customFormat="false" ht="14" hidden="false" customHeight="false" outlineLevel="0" collapsed="false">
      <c r="A3" s="139" t="s">
        <v>373</v>
      </c>
      <c r="B3" s="50" t="s">
        <v>374</v>
      </c>
      <c r="C3" s="7"/>
    </row>
    <row r="4" customFormat="false" ht="14" hidden="false" customHeight="false" outlineLevel="0" collapsed="false">
      <c r="A4" s="33" t="s">
        <v>375</v>
      </c>
      <c r="B4" s="156" t="n">
        <v>965</v>
      </c>
      <c r="C4" s="7"/>
    </row>
    <row r="5" customFormat="false" ht="14" hidden="false" customHeight="false" outlineLevel="0" collapsed="false">
      <c r="A5" s="33" t="s">
        <v>376</v>
      </c>
      <c r="B5" s="156" t="n">
        <v>2409</v>
      </c>
      <c r="C5" s="7"/>
    </row>
    <row r="6" customFormat="false" ht="14" hidden="false" customHeight="false" outlineLevel="0" collapsed="false">
      <c r="A6" s="33" t="s">
        <v>377</v>
      </c>
      <c r="B6" s="156" t="n">
        <v>84001</v>
      </c>
      <c r="C6" s="7"/>
    </row>
    <row r="7" customFormat="false" ht="14" hidden="false" customHeight="false" outlineLevel="0" collapsed="false">
      <c r="A7" s="33" t="s">
        <v>378</v>
      </c>
      <c r="B7" s="156" t="n">
        <v>23795</v>
      </c>
      <c r="C7" s="7"/>
    </row>
    <row r="8" customFormat="false" ht="14" hidden="false" customHeight="false" outlineLevel="0" collapsed="false">
      <c r="A8" s="33" t="s">
        <v>379</v>
      </c>
      <c r="B8" s="156" t="n">
        <v>11645</v>
      </c>
      <c r="C8" s="7"/>
    </row>
    <row r="9" customFormat="false" ht="14" hidden="false" customHeight="false" outlineLevel="0" collapsed="false">
      <c r="A9" s="26" t="s">
        <v>380</v>
      </c>
      <c r="B9" s="157" t="n">
        <v>122815</v>
      </c>
      <c r="C9" s="7"/>
    </row>
    <row r="10" customFormat="false" ht="13" hidden="false" customHeight="false" outlineLevel="0" collapsed="false">
      <c r="A10" s="18"/>
      <c r="B10" s="18"/>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 width="10.32"/>
    <col collapsed="false" customWidth="true" hidden="false" outlineLevel="0" max="2" min="2" style="1" width="15.32"/>
    <col collapsed="false" customWidth="false" hidden="false" outlineLevel="0" max="257" min="3" style="1" width="11.5"/>
  </cols>
  <sheetData>
    <row r="1" customFormat="false" ht="140.5" hidden="false" customHeight="true" outlineLevel="0" collapsed="false">
      <c r="A1" s="3" t="s">
        <v>381</v>
      </c>
      <c r="B1" s="3"/>
    </row>
    <row r="3" customFormat="false" ht="14" hidden="false" customHeight="false" outlineLevel="0" collapsed="false">
      <c r="A3" s="139" t="s">
        <v>373</v>
      </c>
      <c r="B3" s="50" t="s">
        <v>374</v>
      </c>
      <c r="C3" s="7"/>
    </row>
    <row r="4" customFormat="false" ht="14" hidden="false" customHeight="false" outlineLevel="0" collapsed="false">
      <c r="A4" s="33" t="s">
        <v>382</v>
      </c>
      <c r="B4" s="156" t="n">
        <v>134</v>
      </c>
      <c r="C4" s="7"/>
    </row>
    <row r="5" customFormat="false" ht="14" hidden="false" customHeight="false" outlineLevel="0" collapsed="false">
      <c r="A5" s="33" t="s">
        <v>383</v>
      </c>
      <c r="B5" s="156" t="n">
        <v>246</v>
      </c>
      <c r="C5" s="7"/>
    </row>
    <row r="6" customFormat="false" ht="14" hidden="false" customHeight="false" outlineLevel="0" collapsed="false">
      <c r="A6" s="33" t="s">
        <v>384</v>
      </c>
      <c r="B6" s="156" t="n">
        <v>676</v>
      </c>
      <c r="C6" s="7"/>
    </row>
    <row r="7" customFormat="false" ht="14" hidden="false" customHeight="false" outlineLevel="0" collapsed="false">
      <c r="A7" s="33" t="s">
        <v>385</v>
      </c>
      <c r="B7" s="156" t="n">
        <v>1279</v>
      </c>
      <c r="C7" s="7"/>
    </row>
    <row r="8" customFormat="false" ht="14" hidden="false" customHeight="false" outlineLevel="0" collapsed="false">
      <c r="A8" s="33" t="s">
        <v>386</v>
      </c>
      <c r="B8" s="156" t="n">
        <v>458</v>
      </c>
      <c r="C8" s="7"/>
    </row>
    <row r="9" customFormat="false" ht="14" hidden="false" customHeight="false" outlineLevel="0" collapsed="false">
      <c r="A9" s="26" t="s">
        <v>380</v>
      </c>
      <c r="B9" s="157" t="n">
        <v>2793</v>
      </c>
      <c r="C9" s="7"/>
    </row>
    <row r="10" customFormat="false" ht="13" hidden="false" customHeight="false" outlineLevel="0" collapsed="false">
      <c r="A10" s="18"/>
      <c r="B10" s="18"/>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14.82"/>
    <col collapsed="false" customWidth="true" hidden="false" outlineLevel="0" max="4" min="3" style="1" width="12.32"/>
    <col collapsed="false" customWidth="true" hidden="false" outlineLevel="0" max="5" min="5" style="1" width="13.82"/>
    <col collapsed="false" customWidth="true" hidden="false" outlineLevel="0" max="6" min="6" style="1" width="14.82"/>
    <col collapsed="false" customWidth="false" hidden="false" outlineLevel="0" max="257" min="7" style="1" width="11.5"/>
  </cols>
  <sheetData>
    <row r="1" customFormat="false" ht="36" hidden="false" customHeight="true" outlineLevel="0" collapsed="false">
      <c r="A1" s="3" t="s">
        <v>387</v>
      </c>
      <c r="B1" s="3"/>
      <c r="C1" s="3"/>
      <c r="D1" s="3"/>
      <c r="E1" s="3"/>
      <c r="F1" s="3"/>
    </row>
    <row r="3" customFormat="false" ht="42" hidden="false" customHeight="false" outlineLevel="0" collapsed="false">
      <c r="A3" s="158" t="s">
        <v>373</v>
      </c>
      <c r="B3" s="159" t="s">
        <v>388</v>
      </c>
      <c r="C3" s="160" t="s">
        <v>389</v>
      </c>
      <c r="D3" s="160" t="s">
        <v>390</v>
      </c>
      <c r="E3" s="160" t="s">
        <v>391</v>
      </c>
      <c r="F3" s="161" t="s">
        <v>392</v>
      </c>
      <c r="G3" s="7"/>
    </row>
    <row r="4" customFormat="false" ht="14" hidden="false" customHeight="false" outlineLevel="0" collapsed="false">
      <c r="A4" s="162" t="s">
        <v>380</v>
      </c>
      <c r="B4" s="162" t="n">
        <v>94276</v>
      </c>
      <c r="C4" s="163" t="n">
        <v>14554</v>
      </c>
      <c r="D4" s="164" t="n">
        <v>5700</v>
      </c>
      <c r="E4" s="164" t="n">
        <v>3253</v>
      </c>
      <c r="F4" s="165" t="n">
        <v>952</v>
      </c>
      <c r="G4" s="7"/>
    </row>
    <row r="5" customFormat="false" ht="13" hidden="false" customHeight="false" outlineLevel="0" collapsed="false">
      <c r="A5" s="18"/>
      <c r="B5" s="18"/>
      <c r="C5" s="18"/>
      <c r="D5" s="18"/>
      <c r="E5" s="18"/>
      <c r="F5" s="18"/>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13.66"/>
    <col collapsed="false" customWidth="true" hidden="false" outlineLevel="0" max="3" min="3" style="1" width="13.82"/>
    <col collapsed="false" customWidth="false" hidden="false" outlineLevel="0" max="257" min="4" style="1" width="11.5"/>
  </cols>
  <sheetData>
    <row r="1" customFormat="false" ht="47.75" hidden="false" customHeight="true" outlineLevel="0" collapsed="false">
      <c r="A1" s="3" t="s">
        <v>393</v>
      </c>
      <c r="B1" s="3"/>
      <c r="C1" s="3"/>
    </row>
    <row r="3" s="20" customFormat="true" ht="35" hidden="false" customHeight="false" outlineLevel="0" collapsed="false">
      <c r="A3" s="139" t="s">
        <v>373</v>
      </c>
      <c r="B3" s="166" t="s">
        <v>394</v>
      </c>
      <c r="C3" s="167" t="s">
        <v>395</v>
      </c>
      <c r="D3" s="168"/>
    </row>
    <row r="4" customFormat="false" ht="13" hidden="false" customHeight="false" outlineLevel="0" collapsed="false">
      <c r="A4" s="29" t="s">
        <v>382</v>
      </c>
      <c r="B4" s="29" t="n">
        <v>2896</v>
      </c>
      <c r="C4" s="99" t="n">
        <v>422</v>
      </c>
      <c r="D4" s="7"/>
    </row>
    <row r="5" customFormat="false" ht="13" hidden="false" customHeight="false" outlineLevel="0" collapsed="false">
      <c r="A5" s="148" t="s">
        <v>383</v>
      </c>
      <c r="B5" s="148" t="n">
        <v>1621</v>
      </c>
      <c r="C5" s="103" t="n">
        <v>382</v>
      </c>
      <c r="D5" s="7"/>
    </row>
    <row r="6" customFormat="false" ht="13" hidden="false" customHeight="false" outlineLevel="0" collapsed="false">
      <c r="A6" s="148" t="s">
        <v>384</v>
      </c>
      <c r="B6" s="148" t="n">
        <v>2158</v>
      </c>
      <c r="C6" s="103" t="n">
        <v>535</v>
      </c>
      <c r="D6" s="7"/>
    </row>
    <row r="7" customFormat="false" ht="13" hidden="false" customHeight="false" outlineLevel="0" collapsed="false">
      <c r="A7" s="148" t="s">
        <v>379</v>
      </c>
      <c r="B7" s="148" t="n">
        <v>3346</v>
      </c>
      <c r="C7" s="103" t="n">
        <v>388</v>
      </c>
      <c r="D7" s="7"/>
    </row>
    <row r="8" customFormat="false" ht="13" hidden="false" customHeight="false" outlineLevel="0" collapsed="false">
      <c r="A8" s="150" t="s">
        <v>380</v>
      </c>
      <c r="B8" s="150" t="n">
        <f aca="false">SUM(B4:B7)</f>
        <v>10021</v>
      </c>
      <c r="C8" s="106" t="n">
        <f aca="false">SUM(C4:C7)</f>
        <v>1727</v>
      </c>
      <c r="D8" s="7"/>
    </row>
    <row r="9" customFormat="false" ht="13" hidden="false" customHeight="false" outlineLevel="0" collapsed="false">
      <c r="A9" s="18"/>
      <c r="B9" s="18"/>
      <c r="C9" s="18"/>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3"/>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17.32"/>
    <col collapsed="false" customWidth="false" hidden="false" outlineLevel="0" max="257" min="3" style="1" width="11.5"/>
  </cols>
  <sheetData>
    <row r="1" customFormat="false" ht="35.25" hidden="false" customHeight="true" outlineLevel="0" collapsed="false">
      <c r="A1" s="3" t="s">
        <v>396</v>
      </c>
      <c r="B1" s="3"/>
    </row>
    <row r="3" customFormat="false" ht="28" hidden="false" customHeight="false" outlineLevel="0" collapsed="false">
      <c r="A3" s="158" t="s">
        <v>373</v>
      </c>
      <c r="B3" s="158" t="s">
        <v>397</v>
      </c>
      <c r="C3" s="7"/>
    </row>
    <row r="4" customFormat="false" ht="14" hidden="false" customHeight="false" outlineLevel="0" collapsed="false">
      <c r="A4" s="169" t="s">
        <v>398</v>
      </c>
      <c r="B4" s="169" t="n">
        <v>3338895</v>
      </c>
      <c r="C4" s="7"/>
    </row>
    <row r="5" customFormat="false" ht="14" hidden="false" customHeight="false" outlineLevel="0" collapsed="false">
      <c r="A5" s="170" t="s">
        <v>399</v>
      </c>
      <c r="B5" s="170" t="n">
        <v>3525830</v>
      </c>
      <c r="C5" s="7"/>
    </row>
    <row r="6" customFormat="false" ht="14" hidden="false" customHeight="false" outlineLevel="0" collapsed="false">
      <c r="A6" s="170" t="s">
        <v>400</v>
      </c>
      <c r="B6" s="170" t="n">
        <v>3940566</v>
      </c>
      <c r="C6" s="7"/>
    </row>
    <row r="7" customFormat="false" ht="14" hidden="false" customHeight="false" outlineLevel="0" collapsed="false">
      <c r="A7" s="170" t="s">
        <v>401</v>
      </c>
      <c r="B7" s="170" t="n">
        <v>4013880</v>
      </c>
      <c r="C7" s="7"/>
    </row>
    <row r="8" customFormat="false" ht="14" hidden="false" customHeight="false" outlineLevel="0" collapsed="false">
      <c r="A8" s="170" t="s">
        <v>402</v>
      </c>
      <c r="B8" s="170" t="n">
        <v>4835639</v>
      </c>
      <c r="C8" s="7"/>
    </row>
    <row r="9" customFormat="false" ht="14" hidden="false" customHeight="false" outlineLevel="0" collapsed="false">
      <c r="A9" s="170" t="s">
        <v>403</v>
      </c>
      <c r="B9" s="170" t="n">
        <v>4872533</v>
      </c>
      <c r="C9" s="7"/>
    </row>
    <row r="10" customFormat="false" ht="14" hidden="false" customHeight="false" outlineLevel="0" collapsed="false">
      <c r="A10" s="170" t="s">
        <v>404</v>
      </c>
      <c r="B10" s="170" t="n">
        <v>4751911</v>
      </c>
      <c r="C10" s="7"/>
    </row>
    <row r="11" customFormat="false" ht="14" hidden="false" customHeight="false" outlineLevel="0" collapsed="false">
      <c r="A11" s="170" t="s">
        <v>405</v>
      </c>
      <c r="B11" s="170" t="n">
        <v>4742893</v>
      </c>
      <c r="C11" s="7"/>
    </row>
    <row r="12" customFormat="false" ht="14" hidden="false" customHeight="false" outlineLevel="0" collapsed="false">
      <c r="A12" s="170" t="s">
        <v>406</v>
      </c>
      <c r="B12" s="170" t="n">
        <v>6351189</v>
      </c>
      <c r="C12" s="7"/>
    </row>
    <row r="13" customFormat="false" ht="14" hidden="false" customHeight="false" outlineLevel="0" collapsed="false">
      <c r="A13" s="170" t="s">
        <v>407</v>
      </c>
      <c r="B13" s="170" t="n">
        <v>6999679</v>
      </c>
      <c r="C13" s="7"/>
    </row>
    <row r="14" customFormat="false" ht="14" hidden="false" customHeight="false" outlineLevel="0" collapsed="false">
      <c r="A14" s="170" t="s">
        <v>408</v>
      </c>
      <c r="B14" s="170" t="n">
        <v>6206294</v>
      </c>
      <c r="C14" s="7"/>
    </row>
    <row r="15" customFormat="false" ht="14" hidden="false" customHeight="false" outlineLevel="0" collapsed="false">
      <c r="A15" s="170" t="s">
        <v>409</v>
      </c>
      <c r="B15" s="170" t="n">
        <v>5419450</v>
      </c>
      <c r="C15" s="7"/>
    </row>
    <row r="16" customFormat="false" ht="14" hidden="false" customHeight="false" outlineLevel="0" collapsed="false">
      <c r="A16" s="170" t="s">
        <v>410</v>
      </c>
      <c r="B16" s="170" t="n">
        <v>4702815</v>
      </c>
      <c r="C16" s="7"/>
    </row>
    <row r="17" customFormat="false" ht="14" hidden="false" customHeight="false" outlineLevel="0" collapsed="false">
      <c r="A17" s="170" t="s">
        <v>411</v>
      </c>
      <c r="B17" s="170" t="n">
        <v>4173351</v>
      </c>
      <c r="C17" s="7"/>
    </row>
    <row r="18" customFormat="false" ht="14" hidden="false" customHeight="false" outlineLevel="0" collapsed="false">
      <c r="A18" s="170" t="s">
        <v>412</v>
      </c>
      <c r="B18" s="170" t="n">
        <v>4861239</v>
      </c>
      <c r="C18" s="7"/>
    </row>
    <row r="19" customFormat="false" ht="14" hidden="false" customHeight="false" outlineLevel="0" collapsed="false">
      <c r="A19" s="170" t="s">
        <v>413</v>
      </c>
      <c r="B19" s="170" t="n">
        <v>3270283</v>
      </c>
      <c r="C19" s="7"/>
    </row>
    <row r="20" customFormat="false" ht="14" hidden="false" customHeight="false" outlineLevel="0" collapsed="false">
      <c r="A20" s="170" t="s">
        <v>414</v>
      </c>
      <c r="B20" s="170" t="n">
        <v>2328083</v>
      </c>
      <c r="C20" s="7"/>
    </row>
    <row r="21" customFormat="false" ht="14" hidden="false" customHeight="false" outlineLevel="0" collapsed="false">
      <c r="A21" s="170" t="s">
        <v>415</v>
      </c>
      <c r="B21" s="170" t="n">
        <v>1335076</v>
      </c>
      <c r="C21" s="7"/>
    </row>
    <row r="22" customFormat="false" ht="14" hidden="false" customHeight="false" outlineLevel="0" collapsed="false">
      <c r="A22" s="171" t="s">
        <v>416</v>
      </c>
      <c r="B22" s="172" t="n">
        <v>550089</v>
      </c>
      <c r="C22" s="7"/>
    </row>
    <row r="23" customFormat="false" ht="13" hidden="false" customHeight="false" outlineLevel="0" collapsed="false">
      <c r="A23" s="18"/>
      <c r="B23" s="18"/>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H1"/>
    </sheetView>
  </sheetViews>
  <sheetFormatPr defaultColWidth="11.5" defaultRowHeight="13" zeroHeight="false" outlineLevelRow="0" outlineLevelCol="0"/>
  <cols>
    <col collapsed="false" customWidth="false" hidden="false" outlineLevel="0" max="257" min="1" style="1" width="11.5"/>
  </cols>
  <sheetData>
    <row r="1" customFormat="false" ht="13" hidden="false" customHeight="true" outlineLevel="0" collapsed="false">
      <c r="A1" s="20" t="s">
        <v>156</v>
      </c>
      <c r="B1" s="20"/>
      <c r="C1" s="20"/>
      <c r="D1" s="20"/>
      <c r="E1" s="20"/>
      <c r="F1" s="20"/>
      <c r="G1" s="20"/>
      <c r="H1" s="20"/>
    </row>
    <row r="3" customFormat="false" ht="17" hidden="false" customHeight="false" outlineLevel="0" collapsed="false">
      <c r="A3" s="21" t="s">
        <v>157</v>
      </c>
      <c r="B3" s="22" t="s">
        <v>158</v>
      </c>
      <c r="C3" s="23" t="s">
        <v>159</v>
      </c>
      <c r="D3" s="23" t="s">
        <v>160</v>
      </c>
      <c r="E3" s="23" t="s">
        <v>161</v>
      </c>
      <c r="F3" s="23" t="s">
        <v>162</v>
      </c>
      <c r="G3" s="23" t="s">
        <v>163</v>
      </c>
      <c r="H3" s="24" t="s">
        <v>164</v>
      </c>
      <c r="I3" s="7"/>
    </row>
    <row r="4" customFormat="false" ht="16" hidden="false" customHeight="false" outlineLevel="0" collapsed="false">
      <c r="A4" s="25" t="s">
        <v>1</v>
      </c>
      <c r="B4" s="26" t="s">
        <v>165</v>
      </c>
      <c r="C4" s="27" t="s">
        <v>166</v>
      </c>
      <c r="D4" s="27" t="s">
        <v>167</v>
      </c>
      <c r="E4" s="27" t="s">
        <v>168</v>
      </c>
      <c r="F4" s="27" t="s">
        <v>169</v>
      </c>
      <c r="G4" s="27" t="s">
        <v>170</v>
      </c>
      <c r="H4" s="28" t="s">
        <v>171</v>
      </c>
      <c r="I4" s="7"/>
    </row>
    <row r="5" customFormat="false" ht="13" hidden="false" customHeight="false" outlineLevel="0" collapsed="false">
      <c r="A5" s="18"/>
      <c r="B5" s="18"/>
      <c r="C5" s="18"/>
      <c r="D5" s="18"/>
      <c r="E5" s="18"/>
      <c r="F5" s="18"/>
      <c r="G5" s="18"/>
      <c r="H5" s="18"/>
    </row>
  </sheetData>
  <mergeCells count="1">
    <mergeCell ref="A1:H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3" min="1" style="1" width="11.5"/>
    <col collapsed="false" customWidth="true" hidden="false" outlineLevel="0" max="4" min="4" style="1" width="18.99"/>
    <col collapsed="false" customWidth="true" hidden="false" outlineLevel="0" max="5" min="5" style="1" width="22.82"/>
    <col collapsed="false" customWidth="false" hidden="false" outlineLevel="0" max="257" min="6" style="1" width="11.5"/>
  </cols>
  <sheetData>
    <row r="1" customFormat="false" ht="24" hidden="false" customHeight="true" outlineLevel="0" collapsed="false">
      <c r="A1" s="3" t="s">
        <v>417</v>
      </c>
      <c r="B1" s="3"/>
      <c r="C1" s="3"/>
      <c r="D1" s="3"/>
      <c r="E1" s="3"/>
    </row>
    <row r="3" customFormat="false" ht="14" hidden="false" customHeight="false" outlineLevel="0" collapsed="false">
      <c r="A3" s="21" t="s">
        <v>418</v>
      </c>
      <c r="B3" s="30" t="s">
        <v>419</v>
      </c>
      <c r="C3" s="30" t="s">
        <v>420</v>
      </c>
      <c r="D3" s="30" t="s">
        <v>421</v>
      </c>
      <c r="E3" s="31" t="s">
        <v>422</v>
      </c>
      <c r="F3" s="7"/>
    </row>
    <row r="4" customFormat="false" ht="17" hidden="false" customHeight="false" outlineLevel="0" collapsed="false">
      <c r="A4" s="173" t="s">
        <v>203</v>
      </c>
      <c r="B4" s="174" t="s">
        <v>423</v>
      </c>
      <c r="C4" s="174" t="s">
        <v>424</v>
      </c>
      <c r="D4" s="174" t="s">
        <v>243</v>
      </c>
      <c r="E4" s="175" t="s">
        <v>425</v>
      </c>
      <c r="F4" s="7"/>
    </row>
    <row r="5" customFormat="false" ht="28" hidden="false" customHeight="false" outlineLevel="0" collapsed="false">
      <c r="A5" s="176" t="s">
        <v>205</v>
      </c>
      <c r="B5" s="177" t="s">
        <v>426</v>
      </c>
      <c r="C5" s="178" t="n">
        <v>0.3</v>
      </c>
      <c r="D5" s="179" t="s">
        <v>427</v>
      </c>
      <c r="E5" s="180" t="n">
        <v>3940566</v>
      </c>
      <c r="F5" s="7"/>
    </row>
    <row r="6" customFormat="false" ht="28" hidden="false" customHeight="false" outlineLevel="0" collapsed="false">
      <c r="A6" s="176" t="s">
        <v>207</v>
      </c>
      <c r="B6" s="177" t="s">
        <v>428</v>
      </c>
      <c r="C6" s="178" t="n">
        <v>0.7</v>
      </c>
      <c r="D6" s="178" t="s">
        <v>243</v>
      </c>
      <c r="E6" s="180" t="s">
        <v>429</v>
      </c>
      <c r="F6" s="7"/>
    </row>
    <row r="7" customFormat="false" ht="42" hidden="false" customHeight="false" outlineLevel="0" collapsed="false">
      <c r="A7" s="176" t="s">
        <v>209</v>
      </c>
      <c r="B7" s="177" t="s">
        <v>430</v>
      </c>
      <c r="C7" s="178" t="n">
        <v>0</v>
      </c>
      <c r="D7" s="178" t="s">
        <v>243</v>
      </c>
      <c r="E7" s="180" t="s">
        <v>431</v>
      </c>
      <c r="F7" s="7"/>
    </row>
    <row r="8" customFormat="false" ht="42" hidden="false" customHeight="false" outlineLevel="0" collapsed="false">
      <c r="A8" s="176" t="s">
        <v>211</v>
      </c>
      <c r="B8" s="177" t="s">
        <v>432</v>
      </c>
      <c r="C8" s="178" t="n">
        <v>0.15</v>
      </c>
      <c r="D8" s="178" t="s">
        <v>433</v>
      </c>
      <c r="E8" s="180" t="s">
        <v>434</v>
      </c>
      <c r="F8" s="7"/>
    </row>
    <row r="9" customFormat="false" ht="28" hidden="false" customHeight="false" outlineLevel="0" collapsed="false">
      <c r="A9" s="176" t="s">
        <v>213</v>
      </c>
      <c r="B9" s="177" t="s">
        <v>435</v>
      </c>
      <c r="C9" s="178" t="n">
        <v>0.84</v>
      </c>
      <c r="D9" s="178" t="s">
        <v>243</v>
      </c>
      <c r="E9" s="180" t="s">
        <v>436</v>
      </c>
      <c r="F9" s="7"/>
    </row>
    <row r="10" customFormat="false" ht="28" hidden="false" customHeight="false" outlineLevel="0" collapsed="false">
      <c r="A10" s="176" t="s">
        <v>215</v>
      </c>
      <c r="B10" s="177" t="s">
        <v>437</v>
      </c>
      <c r="C10" s="178" t="n">
        <v>0.0017</v>
      </c>
      <c r="D10" s="178" t="s">
        <v>438</v>
      </c>
      <c r="E10" s="180" t="s">
        <v>439</v>
      </c>
      <c r="F10" s="7"/>
    </row>
    <row r="11" customFormat="false" ht="28" hidden="false" customHeight="false" outlineLevel="0" collapsed="false">
      <c r="A11" s="176" t="s">
        <v>217</v>
      </c>
      <c r="B11" s="177" t="s">
        <v>440</v>
      </c>
      <c r="C11" s="178" t="n">
        <v>0.39</v>
      </c>
      <c r="D11" s="178" t="s">
        <v>441</v>
      </c>
      <c r="E11" s="180" t="s">
        <v>442</v>
      </c>
      <c r="F11" s="7"/>
    </row>
    <row r="12" customFormat="false" ht="28" hidden="false" customHeight="false" outlineLevel="0" collapsed="false">
      <c r="A12" s="176" t="s">
        <v>219</v>
      </c>
      <c r="B12" s="177" t="s">
        <v>443</v>
      </c>
      <c r="C12" s="178" t="n">
        <v>0.42</v>
      </c>
      <c r="D12" s="178" t="s">
        <v>243</v>
      </c>
      <c r="E12" s="180" t="s">
        <v>444</v>
      </c>
      <c r="F12" s="7"/>
    </row>
    <row r="13" customFormat="false" ht="28" hidden="false" customHeight="false" outlineLevel="0" collapsed="false">
      <c r="A13" s="176" t="s">
        <v>221</v>
      </c>
      <c r="B13" s="177" t="s">
        <v>445</v>
      </c>
      <c r="C13" s="178" t="n">
        <v>0.19</v>
      </c>
      <c r="D13" s="178" t="s">
        <v>446</v>
      </c>
      <c r="E13" s="180" t="s">
        <v>447</v>
      </c>
      <c r="F13" s="7"/>
    </row>
    <row r="14" customFormat="false" ht="28" hidden="false" customHeight="false" outlineLevel="0" collapsed="false">
      <c r="A14" s="176" t="s">
        <v>223</v>
      </c>
      <c r="B14" s="177" t="s">
        <v>448</v>
      </c>
      <c r="C14" s="178" t="n">
        <v>0.71</v>
      </c>
      <c r="D14" s="178" t="s">
        <v>449</v>
      </c>
      <c r="E14" s="180" t="s">
        <v>450</v>
      </c>
      <c r="F14" s="7"/>
    </row>
    <row r="15" customFormat="false" ht="28" hidden="false" customHeight="false" outlineLevel="0" collapsed="false">
      <c r="A15" s="176" t="s">
        <v>225</v>
      </c>
      <c r="B15" s="177" t="s">
        <v>451</v>
      </c>
      <c r="C15" s="178" t="n">
        <v>0.29</v>
      </c>
      <c r="D15" s="178" t="s">
        <v>449</v>
      </c>
      <c r="E15" s="180" t="s">
        <v>452</v>
      </c>
      <c r="F15" s="7"/>
    </row>
    <row r="16" customFormat="false" ht="17" hidden="false" customHeight="false" outlineLevel="0" collapsed="false">
      <c r="A16" s="181" t="s">
        <v>227</v>
      </c>
      <c r="B16" s="182" t="s">
        <v>453</v>
      </c>
      <c r="C16" s="182" t="n">
        <v>0</v>
      </c>
      <c r="D16" s="182" t="s">
        <v>243</v>
      </c>
      <c r="E16" s="183" t="s">
        <v>243</v>
      </c>
      <c r="F16" s="7"/>
    </row>
    <row r="17" customFormat="false" ht="13" hidden="false" customHeight="false" outlineLevel="0" collapsed="false">
      <c r="A17" s="18"/>
      <c r="B17" s="18"/>
      <c r="C17" s="18"/>
      <c r="D17" s="18"/>
      <c r="E17" s="18"/>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257" min="1" style="1" width="11.5"/>
  </cols>
  <sheetData>
    <row r="1" customFormat="false" ht="24" hidden="false" customHeight="true" outlineLevel="0" collapsed="false">
      <c r="A1" s="3" t="s">
        <v>454</v>
      </c>
      <c r="B1" s="3"/>
      <c r="C1" s="3"/>
      <c r="D1" s="3"/>
      <c r="E1" s="3"/>
      <c r="F1" s="3"/>
      <c r="G1" s="3"/>
      <c r="H1" s="3"/>
    </row>
    <row r="3" customFormat="false" ht="56" hidden="false" customHeight="false" outlineLevel="0" collapsed="false">
      <c r="A3" s="124" t="s">
        <v>373</v>
      </c>
      <c r="B3" s="184" t="s">
        <v>455</v>
      </c>
      <c r="C3" s="184" t="s">
        <v>456</v>
      </c>
      <c r="D3" s="184" t="s">
        <v>389</v>
      </c>
      <c r="E3" s="184" t="s">
        <v>457</v>
      </c>
      <c r="F3" s="184" t="s">
        <v>458</v>
      </c>
      <c r="G3" s="184" t="s">
        <v>459</v>
      </c>
      <c r="H3" s="185" t="s">
        <v>460</v>
      </c>
      <c r="I3" s="7"/>
    </row>
    <row r="4" customFormat="false" ht="14" hidden="false" customHeight="false" outlineLevel="0" collapsed="false">
      <c r="A4" s="111" t="s">
        <v>382</v>
      </c>
      <c r="B4" s="186" t="n">
        <v>58998759</v>
      </c>
      <c r="C4" s="186" t="n">
        <v>87375</v>
      </c>
      <c r="D4" s="186" t="s">
        <v>243</v>
      </c>
      <c r="E4" s="186" t="s">
        <v>243</v>
      </c>
      <c r="F4" s="186" t="s">
        <v>243</v>
      </c>
      <c r="G4" s="186" t="s">
        <v>243</v>
      </c>
      <c r="H4" s="187" t="n">
        <v>134</v>
      </c>
      <c r="I4" s="7"/>
    </row>
    <row r="5" customFormat="false" ht="14" hidden="false" customHeight="false" outlineLevel="0" collapsed="false">
      <c r="A5" s="115" t="s">
        <v>378</v>
      </c>
      <c r="B5" s="188" t="n">
        <v>17007688</v>
      </c>
      <c r="C5" s="188" t="n">
        <v>23795</v>
      </c>
      <c r="D5" s="188" t="s">
        <v>243</v>
      </c>
      <c r="E5" s="188" t="s">
        <v>243</v>
      </c>
      <c r="F5" s="188" t="s">
        <v>243</v>
      </c>
      <c r="G5" s="188" t="s">
        <v>243</v>
      </c>
      <c r="H5" s="189" t="n">
        <v>922</v>
      </c>
      <c r="I5" s="7"/>
    </row>
    <row r="6" customFormat="false" ht="14" hidden="false" customHeight="false" outlineLevel="0" collapsed="false">
      <c r="A6" s="115" t="s">
        <v>379</v>
      </c>
      <c r="B6" s="188" t="n">
        <v>4213248</v>
      </c>
      <c r="C6" s="188" t="n">
        <v>11645</v>
      </c>
      <c r="D6" s="188" t="s">
        <v>243</v>
      </c>
      <c r="E6" s="188" t="s">
        <v>243</v>
      </c>
      <c r="F6" s="188" t="s">
        <v>243</v>
      </c>
      <c r="G6" s="188" t="s">
        <v>243</v>
      </c>
      <c r="H6" s="189" t="n">
        <v>1737</v>
      </c>
      <c r="I6" s="7"/>
    </row>
    <row r="7" customFormat="false" ht="14" hidden="false" customHeight="false" outlineLevel="0" collapsed="false">
      <c r="A7" s="119" t="s">
        <v>380</v>
      </c>
      <c r="B7" s="190" t="n">
        <v>80219695</v>
      </c>
      <c r="C7" s="190" t="n">
        <v>122815</v>
      </c>
      <c r="D7" s="190" t="n">
        <v>14554</v>
      </c>
      <c r="E7" s="190" t="n">
        <v>5700</v>
      </c>
      <c r="F7" s="190" t="n">
        <v>3253</v>
      </c>
      <c r="G7" s="190" t="n">
        <v>952</v>
      </c>
      <c r="H7" s="191" t="n">
        <v>2793</v>
      </c>
      <c r="I7" s="7"/>
    </row>
    <row r="8" customFormat="false" ht="13" hidden="false" customHeight="false" outlineLevel="0" collapsed="false">
      <c r="A8" s="18"/>
      <c r="B8" s="18"/>
      <c r="C8" s="18"/>
      <c r="D8" s="18"/>
      <c r="E8" s="18"/>
      <c r="F8" s="18"/>
      <c r="G8" s="18"/>
      <c r="H8" s="18"/>
    </row>
  </sheetData>
  <mergeCells count="1">
    <mergeCell ref="A1:H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5" min="1" style="1" width="11.5"/>
    <col collapsed="false" customWidth="true" hidden="false" outlineLevel="0" max="6" min="6" style="1" width="15.15"/>
    <col collapsed="false" customWidth="false" hidden="false" outlineLevel="0" max="257" min="7" style="1" width="11.5"/>
  </cols>
  <sheetData>
    <row r="1" customFormat="false" ht="35.25" hidden="false" customHeight="true" outlineLevel="0" collapsed="false">
      <c r="A1" s="3" t="s">
        <v>461</v>
      </c>
      <c r="B1" s="3"/>
      <c r="C1" s="3"/>
      <c r="D1" s="3"/>
      <c r="E1" s="3"/>
      <c r="F1" s="3"/>
    </row>
    <row r="3" customFormat="false" ht="43" hidden="false" customHeight="false" outlineLevel="0" collapsed="false">
      <c r="A3" s="21" t="s">
        <v>373</v>
      </c>
      <c r="B3" s="30" t="s">
        <v>462</v>
      </c>
      <c r="C3" s="30" t="s">
        <v>463</v>
      </c>
      <c r="D3" s="30" t="s">
        <v>464</v>
      </c>
      <c r="E3" s="30" t="s">
        <v>465</v>
      </c>
      <c r="F3" s="31" t="s">
        <v>466</v>
      </c>
      <c r="G3" s="7"/>
    </row>
    <row r="4" customFormat="false" ht="14" hidden="false" customHeight="false" outlineLevel="0" collapsed="false">
      <c r="A4" s="22" t="s">
        <v>382</v>
      </c>
      <c r="B4" s="23" t="n">
        <v>58998759</v>
      </c>
      <c r="C4" s="23" t="n">
        <v>87375</v>
      </c>
      <c r="D4" s="23" t="n">
        <v>2896</v>
      </c>
      <c r="E4" s="23" t="n">
        <v>422</v>
      </c>
      <c r="F4" s="24" t="n">
        <v>134</v>
      </c>
      <c r="G4" s="7"/>
    </row>
    <row r="5" customFormat="false" ht="14" hidden="false" customHeight="false" outlineLevel="0" collapsed="false">
      <c r="A5" s="33" t="s">
        <v>378</v>
      </c>
      <c r="B5" s="34" t="n">
        <v>17007688</v>
      </c>
      <c r="C5" s="34" t="n">
        <v>23795</v>
      </c>
      <c r="D5" s="34" t="n">
        <v>3779</v>
      </c>
      <c r="E5" s="34" t="n">
        <v>917</v>
      </c>
      <c r="F5" s="35" t="n">
        <v>922</v>
      </c>
      <c r="G5" s="7"/>
    </row>
    <row r="6" customFormat="false" ht="14" hidden="false" customHeight="false" outlineLevel="0" collapsed="false">
      <c r="A6" s="33" t="s">
        <v>379</v>
      </c>
      <c r="B6" s="34" t="n">
        <v>4213248</v>
      </c>
      <c r="C6" s="34" t="n">
        <v>11645</v>
      </c>
      <c r="D6" s="34" t="n">
        <v>3346</v>
      </c>
      <c r="E6" s="34" t="n">
        <v>388</v>
      </c>
      <c r="F6" s="35" t="n">
        <v>1737</v>
      </c>
      <c r="G6" s="7"/>
    </row>
    <row r="7" customFormat="false" ht="14" hidden="false" customHeight="false" outlineLevel="0" collapsed="false">
      <c r="A7" s="26" t="s">
        <v>380</v>
      </c>
      <c r="B7" s="27" t="n">
        <v>80219695</v>
      </c>
      <c r="C7" s="27" t="n">
        <v>122815</v>
      </c>
      <c r="D7" s="27" t="n">
        <v>10021</v>
      </c>
      <c r="E7" s="27" t="n">
        <v>1727</v>
      </c>
      <c r="F7" s="28" t="n">
        <v>2793</v>
      </c>
      <c r="G7" s="7"/>
    </row>
    <row r="8" customFormat="false" ht="13" hidden="false" customHeight="false" outlineLevel="0" collapsed="false">
      <c r="A8" s="18"/>
      <c r="B8" s="18"/>
      <c r="C8" s="18"/>
      <c r="D8" s="18"/>
      <c r="E8" s="18"/>
      <c r="F8" s="18"/>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257" min="1" style="1" width="11.5"/>
  </cols>
  <sheetData>
    <row r="1" customFormat="false" ht="35.25" hidden="false" customHeight="true" outlineLevel="0" collapsed="false">
      <c r="A1" s="3" t="s">
        <v>467</v>
      </c>
      <c r="B1" s="3"/>
      <c r="C1" s="3"/>
      <c r="D1" s="3"/>
      <c r="E1" s="3"/>
      <c r="F1" s="3"/>
    </row>
    <row r="3" customFormat="false" ht="31" hidden="false" customHeight="false" outlineLevel="0" collapsed="false">
      <c r="A3" s="21" t="s">
        <v>468</v>
      </c>
      <c r="B3" s="30" t="s">
        <v>469</v>
      </c>
      <c r="C3" s="30" t="s">
        <v>470</v>
      </c>
      <c r="D3" s="30" t="s">
        <v>471</v>
      </c>
      <c r="E3" s="30" t="s">
        <v>472</v>
      </c>
      <c r="F3" s="31" t="s">
        <v>473</v>
      </c>
      <c r="G3" s="7"/>
    </row>
    <row r="4" customFormat="false" ht="14" hidden="false" customHeight="false" outlineLevel="0" collapsed="false">
      <c r="A4" s="22" t="s">
        <v>382</v>
      </c>
      <c r="B4" s="23" t="n">
        <v>0.74</v>
      </c>
      <c r="C4" s="23" t="n">
        <v>0.71</v>
      </c>
      <c r="D4" s="23" t="n">
        <v>0.29</v>
      </c>
      <c r="E4" s="23" t="n">
        <v>0.24</v>
      </c>
      <c r="F4" s="24" t="n">
        <v>0.05</v>
      </c>
      <c r="G4" s="7"/>
    </row>
    <row r="5" customFormat="false" ht="14" hidden="false" customHeight="false" outlineLevel="0" collapsed="false">
      <c r="A5" s="33" t="s">
        <v>378</v>
      </c>
      <c r="B5" s="34" t="n">
        <v>0.21</v>
      </c>
      <c r="C5" s="34" t="n">
        <v>0.19</v>
      </c>
      <c r="D5" s="34" t="n">
        <v>0.38</v>
      </c>
      <c r="E5" s="34" t="n">
        <v>0.53</v>
      </c>
      <c r="F5" s="35" t="n">
        <v>0.33</v>
      </c>
      <c r="G5" s="7"/>
    </row>
    <row r="6" customFormat="false" ht="14" hidden="false" customHeight="false" outlineLevel="0" collapsed="false">
      <c r="A6" s="33" t="s">
        <v>379</v>
      </c>
      <c r="B6" s="34" t="n">
        <v>0.05</v>
      </c>
      <c r="C6" s="34" t="n">
        <v>0.2</v>
      </c>
      <c r="D6" s="34" t="n">
        <v>0.33</v>
      </c>
      <c r="E6" s="34" t="n">
        <v>0.23</v>
      </c>
      <c r="F6" s="35" t="n">
        <v>0.62</v>
      </c>
      <c r="G6" s="7"/>
    </row>
    <row r="7" customFormat="false" ht="14" hidden="false" customHeight="false" outlineLevel="0" collapsed="false">
      <c r="A7" s="26" t="s">
        <v>380</v>
      </c>
      <c r="B7" s="27" t="n">
        <v>1</v>
      </c>
      <c r="C7" s="27" t="n">
        <v>1</v>
      </c>
      <c r="D7" s="27" t="n">
        <v>1</v>
      </c>
      <c r="E7" s="27" t="n">
        <v>1</v>
      </c>
      <c r="F7" s="28" t="n">
        <v>1</v>
      </c>
      <c r="G7" s="7"/>
    </row>
    <row r="8" customFormat="false" ht="13" hidden="false" customHeight="false" outlineLevel="0" collapsed="false">
      <c r="A8" s="18"/>
      <c r="B8" s="18"/>
      <c r="C8" s="18"/>
      <c r="D8" s="18"/>
      <c r="E8" s="18"/>
      <c r="F8" s="18"/>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257" min="1" style="1" width="11.5"/>
  </cols>
  <sheetData>
    <row r="1" customFormat="false" ht="26.25" hidden="false" customHeight="true" outlineLevel="0" collapsed="false">
      <c r="A1" s="3" t="s">
        <v>474</v>
      </c>
      <c r="B1" s="3"/>
      <c r="C1" s="3"/>
      <c r="D1" s="3"/>
      <c r="E1" s="3"/>
      <c r="F1" s="3"/>
      <c r="G1" s="3"/>
      <c r="H1" s="3"/>
      <c r="I1" s="3"/>
      <c r="J1" s="3"/>
      <c r="K1" s="3"/>
    </row>
    <row r="3" customFormat="false" ht="17" hidden="false" customHeight="false" outlineLevel="0" collapsed="false">
      <c r="A3" s="21" t="s">
        <v>373</v>
      </c>
      <c r="B3" s="192" t="s">
        <v>475</v>
      </c>
      <c r="C3" s="30" t="s">
        <v>476</v>
      </c>
      <c r="D3" s="192" t="s">
        <v>477</v>
      </c>
      <c r="E3" s="192" t="s">
        <v>478</v>
      </c>
      <c r="F3" s="192" t="s">
        <v>479</v>
      </c>
      <c r="G3" s="192" t="s">
        <v>480</v>
      </c>
      <c r="H3" s="192" t="s">
        <v>481</v>
      </c>
      <c r="I3" s="192" t="s">
        <v>482</v>
      </c>
      <c r="J3" s="192" t="s">
        <v>483</v>
      </c>
      <c r="K3" s="192" t="s">
        <v>484</v>
      </c>
      <c r="L3" s="7"/>
    </row>
    <row r="4" customFormat="false" ht="14" hidden="false" customHeight="false" outlineLevel="0" collapsed="false">
      <c r="A4" s="22" t="s">
        <v>382</v>
      </c>
      <c r="B4" s="23" t="n">
        <v>0.29</v>
      </c>
      <c r="C4" s="23" t="n">
        <v>0.71</v>
      </c>
      <c r="D4" s="23" t="n">
        <v>0.06</v>
      </c>
      <c r="E4" s="23" t="n">
        <v>0.93</v>
      </c>
      <c r="F4" s="23" t="n">
        <v>0</v>
      </c>
      <c r="G4" s="23" t="n">
        <v>0.33</v>
      </c>
      <c r="H4" s="23" t="n">
        <v>0.64</v>
      </c>
      <c r="I4" s="23" t="n">
        <v>0.03</v>
      </c>
      <c r="J4" s="23" t="n">
        <v>0.94</v>
      </c>
      <c r="K4" s="24" t="n">
        <v>0.06</v>
      </c>
      <c r="L4" s="7"/>
    </row>
    <row r="5" customFormat="false" ht="14" hidden="false" customHeight="false" outlineLevel="0" collapsed="false">
      <c r="A5" s="33" t="s">
        <v>378</v>
      </c>
      <c r="B5" s="193" t="n">
        <v>0.27</v>
      </c>
      <c r="C5" s="193" t="n">
        <v>0.73</v>
      </c>
      <c r="D5" s="193" t="n">
        <v>0.3</v>
      </c>
      <c r="E5" s="193" t="n">
        <v>0.7</v>
      </c>
      <c r="F5" s="193" t="n">
        <v>0</v>
      </c>
      <c r="G5" s="193" t="n">
        <v>0.55</v>
      </c>
      <c r="H5" s="193" t="n">
        <v>0.28</v>
      </c>
      <c r="I5" s="193" t="n">
        <v>0.16</v>
      </c>
      <c r="J5" s="193" t="n">
        <v>0.82</v>
      </c>
      <c r="K5" s="35" t="n">
        <v>0.18</v>
      </c>
      <c r="L5" s="7"/>
    </row>
    <row r="6" customFormat="false" ht="14" hidden="false" customHeight="false" outlineLevel="0" collapsed="false">
      <c r="A6" s="33" t="s">
        <v>379</v>
      </c>
      <c r="B6" s="193" t="n">
        <v>0.54</v>
      </c>
      <c r="C6" s="193" t="n">
        <v>0.46</v>
      </c>
      <c r="D6" s="193" t="n">
        <v>0.54</v>
      </c>
      <c r="E6" s="193" t="n">
        <v>0.45</v>
      </c>
      <c r="F6" s="193" t="n">
        <v>0.01</v>
      </c>
      <c r="G6" s="193" t="n">
        <v>0.26</v>
      </c>
      <c r="H6" s="193" t="n">
        <v>0.39</v>
      </c>
      <c r="I6" s="193" t="n">
        <v>0.35</v>
      </c>
      <c r="J6" s="193" t="n">
        <v>0.19</v>
      </c>
      <c r="K6" s="35" t="n">
        <v>0.81</v>
      </c>
      <c r="L6" s="7"/>
    </row>
    <row r="7" customFormat="false" ht="14" hidden="false" customHeight="false" outlineLevel="0" collapsed="false">
      <c r="A7" s="26" t="s">
        <v>380</v>
      </c>
      <c r="B7" s="27" t="n">
        <v>0.3</v>
      </c>
      <c r="C7" s="27" t="n">
        <v>0.7</v>
      </c>
      <c r="D7" s="27" t="n">
        <v>0.15</v>
      </c>
      <c r="E7" s="27" t="n">
        <v>0.84</v>
      </c>
      <c r="F7" s="27" t="n">
        <v>0</v>
      </c>
      <c r="G7" s="27" t="n">
        <v>0.39</v>
      </c>
      <c r="H7" s="27" t="n">
        <v>0.42</v>
      </c>
      <c r="I7" s="27" t="n">
        <v>0.19</v>
      </c>
      <c r="J7" s="27" t="n">
        <v>0.71</v>
      </c>
      <c r="K7" s="28" t="n">
        <v>0.29</v>
      </c>
      <c r="L7" s="7"/>
    </row>
    <row r="8" customFormat="false" ht="13" hidden="false" customHeight="false" outlineLevel="0" collapsed="false">
      <c r="A8" s="18"/>
      <c r="B8" s="18"/>
      <c r="C8" s="18"/>
      <c r="D8" s="18"/>
      <c r="E8" s="18"/>
      <c r="F8" s="18"/>
      <c r="G8" s="18"/>
      <c r="H8" s="18"/>
      <c r="I8" s="18"/>
      <c r="J8" s="18"/>
      <c r="K8" s="18"/>
    </row>
  </sheetData>
  <mergeCells count="1">
    <mergeCell ref="A1:K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257" min="1" style="1" width="11.5"/>
  </cols>
  <sheetData>
    <row r="1" customFormat="false" ht="12.75" hidden="false" customHeight="true" outlineLevel="0" collapsed="false">
      <c r="A1" s="137" t="s">
        <v>485</v>
      </c>
      <c r="B1" s="137"/>
      <c r="C1" s="137"/>
      <c r="D1" s="137"/>
      <c r="E1" s="137"/>
      <c r="F1" s="137"/>
      <c r="G1" s="137"/>
      <c r="H1" s="137"/>
      <c r="I1" s="137"/>
      <c r="J1" s="137"/>
      <c r="K1" s="137"/>
      <c r="L1" s="137"/>
    </row>
    <row r="3" customFormat="false" ht="17" hidden="false" customHeight="false" outlineLevel="0" collapsed="false">
      <c r="A3" s="21" t="s">
        <v>418</v>
      </c>
      <c r="B3" s="192" t="s">
        <v>475</v>
      </c>
      <c r="C3" s="30" t="s">
        <v>476</v>
      </c>
      <c r="D3" s="30" t="s">
        <v>486</v>
      </c>
      <c r="E3" s="192" t="s">
        <v>477</v>
      </c>
      <c r="F3" s="192" t="s">
        <v>478</v>
      </c>
      <c r="G3" s="192" t="s">
        <v>479</v>
      </c>
      <c r="H3" s="192" t="s">
        <v>480</v>
      </c>
      <c r="I3" s="192" t="s">
        <v>481</v>
      </c>
      <c r="J3" s="192" t="s">
        <v>482</v>
      </c>
      <c r="K3" s="192" t="s">
        <v>483</v>
      </c>
      <c r="L3" s="192" t="s">
        <v>484</v>
      </c>
      <c r="M3" s="7"/>
    </row>
    <row r="4" customFormat="false" ht="14" hidden="false" customHeight="false" outlineLevel="0" collapsed="false">
      <c r="A4" s="194" t="s">
        <v>487</v>
      </c>
      <c r="B4" s="195" t="n">
        <v>5</v>
      </c>
      <c r="C4" s="195" t="n">
        <v>13</v>
      </c>
      <c r="D4" s="195" t="n">
        <v>19</v>
      </c>
      <c r="E4" s="195" t="n">
        <v>4</v>
      </c>
      <c r="F4" s="195" t="n">
        <v>9</v>
      </c>
      <c r="G4" s="195" t="n">
        <v>15</v>
      </c>
      <c r="H4" s="195" t="n">
        <v>1</v>
      </c>
      <c r="I4" s="195" t="n">
        <v>14</v>
      </c>
      <c r="J4" s="195" t="n">
        <v>11</v>
      </c>
      <c r="K4" s="195" t="n">
        <v>13</v>
      </c>
      <c r="L4" s="196" t="n">
        <v>10</v>
      </c>
      <c r="M4" s="7"/>
    </row>
    <row r="5" customFormat="false" ht="13" hidden="false" customHeight="false" outlineLevel="0" collapsed="false">
      <c r="A5" s="18"/>
      <c r="B5" s="18"/>
      <c r="C5" s="18"/>
      <c r="D5" s="18"/>
      <c r="E5" s="18"/>
      <c r="F5" s="18"/>
      <c r="G5" s="18"/>
      <c r="H5" s="18"/>
      <c r="I5" s="18"/>
      <c r="J5" s="18"/>
      <c r="K5" s="18"/>
      <c r="L5" s="18"/>
    </row>
  </sheetData>
  <mergeCells count="1">
    <mergeCell ref="A1:L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false" hidden="false" outlineLevel="0" max="1" min="1" style="1" width="11.5"/>
    <col collapsed="false" customWidth="true" hidden="false" outlineLevel="0" max="2" min="2" style="1" width="21.16"/>
    <col collapsed="false" customWidth="false" hidden="false" outlineLevel="0" max="257" min="3" style="1" width="11.5"/>
  </cols>
  <sheetData>
    <row r="1" customFormat="false" ht="75.75" hidden="false" customHeight="true" outlineLevel="0" collapsed="false">
      <c r="A1" s="3" t="s">
        <v>488</v>
      </c>
      <c r="B1" s="3"/>
      <c r="C1" s="3"/>
      <c r="D1" s="3"/>
      <c r="E1" s="3"/>
      <c r="F1" s="3"/>
      <c r="G1" s="3"/>
      <c r="H1" s="3"/>
      <c r="I1" s="3"/>
    </row>
    <row r="3" customFormat="false" ht="13" hidden="false" customHeight="false" outlineLevel="0" collapsed="false">
      <c r="A3" s="20" t="s">
        <v>489</v>
      </c>
    </row>
    <row r="4" customFormat="false" ht="13" hidden="false" customHeight="true" outlineLevel="0" collapsed="false">
      <c r="A4" s="197" t="s">
        <v>490</v>
      </c>
      <c r="B4" s="197" t="s">
        <v>491</v>
      </c>
      <c r="C4" s="197"/>
      <c r="D4" s="197"/>
      <c r="E4" s="197"/>
      <c r="F4" s="197"/>
      <c r="G4" s="197"/>
      <c r="H4" s="197"/>
      <c r="I4" s="197"/>
      <c r="J4" s="198"/>
    </row>
    <row r="5" customFormat="false" ht="70" hidden="false" customHeight="false" outlineLevel="0" collapsed="false">
      <c r="A5" s="108" t="s">
        <v>492</v>
      </c>
      <c r="B5" s="124" t="s">
        <v>418</v>
      </c>
      <c r="C5" s="184" t="s">
        <v>493</v>
      </c>
      <c r="D5" s="184" t="s">
        <v>494</v>
      </c>
      <c r="E5" s="184" t="s">
        <v>495</v>
      </c>
      <c r="F5" s="184" t="s">
        <v>496</v>
      </c>
      <c r="G5" s="184" t="s">
        <v>382</v>
      </c>
      <c r="H5" s="184" t="s">
        <v>378</v>
      </c>
      <c r="I5" s="185" t="s">
        <v>379</v>
      </c>
      <c r="J5" s="7"/>
    </row>
    <row r="6" customFormat="false" ht="15" hidden="false" customHeight="false" outlineLevel="0" collapsed="false">
      <c r="A6" s="116"/>
      <c r="B6" s="199" t="s">
        <v>497</v>
      </c>
      <c r="C6" s="129" t="s">
        <v>498</v>
      </c>
      <c r="D6" s="129" t="n">
        <v>5</v>
      </c>
      <c r="E6" s="129" t="n">
        <v>50</v>
      </c>
      <c r="F6" s="200" t="n">
        <v>30</v>
      </c>
      <c r="G6" s="200" t="n">
        <v>29.0198498269293</v>
      </c>
      <c r="H6" s="200" t="n">
        <v>27.4151910957242</v>
      </c>
      <c r="I6" s="201" t="n">
        <v>54.1593343729948</v>
      </c>
      <c r="J6" s="7"/>
    </row>
    <row r="7" customFormat="false" ht="13" hidden="false" customHeight="false" outlineLevel="0" collapsed="false">
      <c r="A7" s="116"/>
      <c r="B7" s="131" t="s">
        <v>499</v>
      </c>
      <c r="C7" s="40" t="s">
        <v>498</v>
      </c>
      <c r="D7" s="40" t="n">
        <v>19</v>
      </c>
      <c r="E7" s="40" t="n">
        <v>50</v>
      </c>
      <c r="F7" s="202" t="n">
        <v>0</v>
      </c>
      <c r="G7" s="202" t="n">
        <v>0</v>
      </c>
      <c r="H7" s="202" t="n">
        <v>0</v>
      </c>
      <c r="I7" s="203" t="n">
        <v>0</v>
      </c>
      <c r="J7" s="7"/>
    </row>
    <row r="8" customFormat="false" ht="13" hidden="false" customHeight="false" outlineLevel="0" collapsed="false">
      <c r="A8" s="120"/>
      <c r="B8" s="133" t="s">
        <v>500</v>
      </c>
      <c r="C8" s="134" t="s">
        <v>498</v>
      </c>
      <c r="D8" s="134" t="n">
        <v>13</v>
      </c>
      <c r="E8" s="134" t="n">
        <v>50</v>
      </c>
      <c r="F8" s="204" t="n">
        <v>70</v>
      </c>
      <c r="G8" s="204" t="n">
        <v>70.9801501730707</v>
      </c>
      <c r="H8" s="204" t="n">
        <v>72.5848089042758</v>
      </c>
      <c r="I8" s="205" t="n">
        <v>45.8406656270052</v>
      </c>
      <c r="J8" s="7"/>
    </row>
    <row r="9" customFormat="false" ht="13" hidden="false" customHeight="false" outlineLevel="0" collapsed="false">
      <c r="A9" s="18"/>
      <c r="B9" s="18"/>
      <c r="C9" s="18"/>
      <c r="D9" s="18"/>
      <c r="E9" s="18"/>
      <c r="F9" s="18"/>
      <c r="G9" s="18"/>
      <c r="H9" s="18"/>
      <c r="I9" s="18"/>
    </row>
    <row r="10" customFormat="false" ht="13" hidden="false" customHeight="false" outlineLevel="0" collapsed="false">
      <c r="A10" s="20" t="s">
        <v>501</v>
      </c>
    </row>
    <row r="11" customFormat="false" ht="13" hidden="false" customHeight="true" outlineLevel="0" collapsed="false">
      <c r="A11" s="197" t="s">
        <v>490</v>
      </c>
      <c r="B11" s="197" t="s">
        <v>491</v>
      </c>
      <c r="C11" s="197"/>
      <c r="D11" s="197"/>
      <c r="E11" s="197"/>
      <c r="F11" s="197"/>
      <c r="G11" s="197"/>
      <c r="H11" s="197"/>
      <c r="I11" s="197"/>
    </row>
    <row r="12" customFormat="false" ht="70" hidden="false" customHeight="false" outlineLevel="0" collapsed="false">
      <c r="A12" s="108" t="s">
        <v>328</v>
      </c>
      <c r="B12" s="124" t="s">
        <v>418</v>
      </c>
      <c r="C12" s="184" t="s">
        <v>493</v>
      </c>
      <c r="D12" s="184" t="s">
        <v>494</v>
      </c>
      <c r="E12" s="184" t="s">
        <v>495</v>
      </c>
      <c r="F12" s="184" t="s">
        <v>496</v>
      </c>
      <c r="G12" s="184" t="s">
        <v>382</v>
      </c>
      <c r="H12" s="184" t="s">
        <v>378</v>
      </c>
      <c r="I12" s="185" t="s">
        <v>379</v>
      </c>
      <c r="J12" s="7"/>
    </row>
    <row r="13" customFormat="false" ht="15" hidden="false" customHeight="false" outlineLevel="0" collapsed="false">
      <c r="A13" s="116"/>
      <c r="B13" s="199" t="s">
        <v>502</v>
      </c>
      <c r="C13" s="129" t="s">
        <v>498</v>
      </c>
      <c r="D13" s="129" t="n">
        <v>4</v>
      </c>
      <c r="E13" s="129" t="n">
        <v>50</v>
      </c>
      <c r="F13" s="129" t="n">
        <v>15.4376511519369</v>
      </c>
      <c r="G13" s="129" t="n">
        <v>6.27094428229812</v>
      </c>
      <c r="H13" s="129" t="n">
        <v>30.0478052698065</v>
      </c>
      <c r="I13" s="114" t="n">
        <v>54.3635760553269</v>
      </c>
      <c r="J13" s="7"/>
    </row>
    <row r="14" customFormat="false" ht="13" hidden="false" customHeight="false" outlineLevel="0" collapsed="false">
      <c r="A14" s="116"/>
      <c r="B14" s="131" t="s">
        <v>503</v>
      </c>
      <c r="C14" s="40" t="s">
        <v>498</v>
      </c>
      <c r="D14" s="40" t="n">
        <v>15</v>
      </c>
      <c r="E14" s="40" t="n">
        <v>50</v>
      </c>
      <c r="F14" s="40" t="n">
        <v>0.170052003953409</v>
      </c>
      <c r="G14" s="40" t="n">
        <v>0.0114677928829107</v>
      </c>
      <c r="H14" s="40" t="n">
        <v>0.289739324296482</v>
      </c>
      <c r="I14" s="118" t="n">
        <v>1.1153792392236</v>
      </c>
      <c r="J14" s="7"/>
    </row>
    <row r="15" customFormat="false" ht="13" hidden="false" customHeight="false" outlineLevel="0" collapsed="false">
      <c r="A15" s="120"/>
      <c r="B15" s="133" t="s">
        <v>504</v>
      </c>
      <c r="C15" s="134" t="s">
        <v>498</v>
      </c>
      <c r="D15" s="134" t="n">
        <v>9</v>
      </c>
      <c r="E15" s="134" t="n">
        <v>50</v>
      </c>
      <c r="F15" s="134" t="n">
        <v>84.3922968441097</v>
      </c>
      <c r="G15" s="134" t="n">
        <v>93.717587924819</v>
      </c>
      <c r="H15" s="134" t="n">
        <v>69.662455405897</v>
      </c>
      <c r="I15" s="122" t="n">
        <v>44.5210447054495</v>
      </c>
      <c r="J15" s="7"/>
    </row>
    <row r="16" customFormat="false" ht="13" hidden="false" customHeight="false" outlineLevel="0" collapsed="false">
      <c r="A16" s="18"/>
      <c r="B16" s="18"/>
      <c r="C16" s="18"/>
      <c r="D16" s="18"/>
      <c r="E16" s="18"/>
      <c r="F16" s="18"/>
      <c r="G16" s="18"/>
      <c r="H16" s="18"/>
      <c r="I16" s="18"/>
    </row>
    <row r="17" customFormat="false" ht="13" hidden="false" customHeight="false" outlineLevel="0" collapsed="false">
      <c r="A17" s="20" t="s">
        <v>505</v>
      </c>
    </row>
    <row r="18" customFormat="false" ht="13" hidden="false" customHeight="true" outlineLevel="0" collapsed="false">
      <c r="A18" s="197" t="s">
        <v>490</v>
      </c>
      <c r="B18" s="197" t="s">
        <v>491</v>
      </c>
      <c r="C18" s="197"/>
      <c r="D18" s="197"/>
      <c r="E18" s="197"/>
      <c r="F18" s="197"/>
      <c r="G18" s="197"/>
      <c r="H18" s="197"/>
      <c r="I18" s="197"/>
    </row>
    <row r="19" customFormat="false" ht="70" hidden="false" customHeight="false" outlineLevel="0" collapsed="false">
      <c r="A19" s="108" t="s">
        <v>506</v>
      </c>
      <c r="B19" s="124" t="s">
        <v>418</v>
      </c>
      <c r="C19" s="184" t="s">
        <v>493</v>
      </c>
      <c r="D19" s="184" t="s">
        <v>494</v>
      </c>
      <c r="E19" s="184" t="s">
        <v>495</v>
      </c>
      <c r="F19" s="184" t="s">
        <v>496</v>
      </c>
      <c r="G19" s="184" t="s">
        <v>382</v>
      </c>
      <c r="H19" s="184" t="s">
        <v>378</v>
      </c>
      <c r="I19" s="185" t="s">
        <v>379</v>
      </c>
      <c r="J19" s="7"/>
    </row>
    <row r="20" customFormat="false" ht="15" hidden="false" customHeight="false" outlineLevel="0" collapsed="false">
      <c r="A20" s="116"/>
      <c r="B20" s="199" t="s">
        <v>507</v>
      </c>
      <c r="C20" s="129" t="s">
        <v>498</v>
      </c>
      <c r="D20" s="129" t="n">
        <v>1</v>
      </c>
      <c r="E20" s="129" t="n">
        <v>50</v>
      </c>
      <c r="F20" s="129" t="n">
        <v>39.1644908616188</v>
      </c>
      <c r="G20" s="129" t="n">
        <v>33.1150262075132</v>
      </c>
      <c r="H20" s="129" t="n">
        <v>55.1446841283714</v>
      </c>
      <c r="I20" s="114" t="n">
        <v>26.3522073240311</v>
      </c>
      <c r="J20" s="7"/>
    </row>
    <row r="21" customFormat="false" ht="13" hidden="false" customHeight="false" outlineLevel="0" collapsed="false">
      <c r="A21" s="116"/>
      <c r="B21" s="131" t="s">
        <v>508</v>
      </c>
      <c r="C21" s="40" t="s">
        <v>498</v>
      </c>
      <c r="D21" s="40" t="n">
        <v>11</v>
      </c>
      <c r="E21" s="40" t="n">
        <v>50</v>
      </c>
      <c r="F21" s="40" t="n">
        <v>18.713575784956</v>
      </c>
      <c r="G21" s="40" t="n">
        <v>3.10672739886662</v>
      </c>
      <c r="H21" s="40" t="n">
        <v>16.3813970142195</v>
      </c>
      <c r="I21" s="118" t="n">
        <v>34.8554575843366</v>
      </c>
      <c r="J21" s="7"/>
    </row>
    <row r="22" customFormat="false" ht="13" hidden="false" customHeight="false" outlineLevel="0" collapsed="false">
      <c r="A22" s="120"/>
      <c r="B22" s="133" t="s">
        <v>509</v>
      </c>
      <c r="C22" s="134" t="s">
        <v>498</v>
      </c>
      <c r="D22" s="134" t="n">
        <v>14</v>
      </c>
      <c r="E22" s="134" t="n">
        <v>50</v>
      </c>
      <c r="F22" s="134" t="n">
        <v>42.1219333534252</v>
      </c>
      <c r="G22" s="134" t="n">
        <v>63.7782463936201</v>
      </c>
      <c r="H22" s="134" t="n">
        <v>28.4739188574091</v>
      </c>
      <c r="I22" s="122" t="n">
        <v>38.7923350916323</v>
      </c>
      <c r="J22" s="7"/>
    </row>
    <row r="23" customFormat="false" ht="13" hidden="false" customHeight="false" outlineLevel="0" collapsed="false">
      <c r="A23" s="18"/>
      <c r="B23" s="18"/>
      <c r="C23" s="18"/>
      <c r="D23" s="18"/>
      <c r="E23" s="18"/>
      <c r="F23" s="18"/>
      <c r="G23" s="18"/>
      <c r="H23" s="18"/>
      <c r="I23" s="18"/>
    </row>
    <row r="24" customFormat="false" ht="13" hidden="false" customHeight="false" outlineLevel="0" collapsed="false">
      <c r="A24" s="20" t="s">
        <v>164</v>
      </c>
    </row>
    <row r="25" customFormat="false" ht="13" hidden="false" customHeight="true" outlineLevel="0" collapsed="false">
      <c r="A25" s="197" t="s">
        <v>490</v>
      </c>
      <c r="B25" s="197" t="s">
        <v>491</v>
      </c>
      <c r="C25" s="197"/>
      <c r="D25" s="197"/>
      <c r="E25" s="197"/>
      <c r="F25" s="197"/>
      <c r="G25" s="197"/>
      <c r="H25" s="197"/>
      <c r="I25" s="197"/>
    </row>
    <row r="26" customFormat="false" ht="70" hidden="false" customHeight="false" outlineLevel="0" collapsed="false">
      <c r="A26" s="108" t="s">
        <v>510</v>
      </c>
      <c r="B26" s="124" t="s">
        <v>418</v>
      </c>
      <c r="C26" s="184" t="s">
        <v>493</v>
      </c>
      <c r="D26" s="184" t="s">
        <v>494</v>
      </c>
      <c r="E26" s="184" t="s">
        <v>495</v>
      </c>
      <c r="F26" s="184" t="s">
        <v>496</v>
      </c>
      <c r="G26" s="184" t="s">
        <v>382</v>
      </c>
      <c r="H26" s="184" t="s">
        <v>378</v>
      </c>
      <c r="I26" s="185" t="s">
        <v>379</v>
      </c>
      <c r="J26" s="7"/>
    </row>
    <row r="27" customFormat="false" ht="15" hidden="false" customHeight="false" outlineLevel="0" collapsed="false">
      <c r="A27" s="116"/>
      <c r="B27" s="199" t="s">
        <v>511</v>
      </c>
      <c r="C27" s="129" t="s">
        <v>498</v>
      </c>
      <c r="D27" s="129" t="n">
        <v>10</v>
      </c>
      <c r="E27" s="129" t="n">
        <v>50</v>
      </c>
      <c r="F27" s="129" t="n">
        <v>29.2652935751614</v>
      </c>
      <c r="G27" s="129" t="n">
        <v>5.74601339891426</v>
      </c>
      <c r="H27" s="129" t="n">
        <v>18.194321825739</v>
      </c>
      <c r="I27" s="114" t="n">
        <v>81.0106990612351</v>
      </c>
      <c r="J27" s="7"/>
    </row>
    <row r="28" customFormat="false" ht="13" hidden="false" customHeight="false" outlineLevel="0" collapsed="false">
      <c r="A28" s="120"/>
      <c r="B28" s="133" t="s">
        <v>512</v>
      </c>
      <c r="C28" s="134" t="s">
        <v>498</v>
      </c>
      <c r="D28" s="134" t="n">
        <v>13</v>
      </c>
      <c r="E28" s="134" t="n">
        <v>50</v>
      </c>
      <c r="F28" s="134" t="n">
        <v>70.7347064248386</v>
      </c>
      <c r="G28" s="134" t="n">
        <v>94.2539866010857</v>
      </c>
      <c r="H28" s="134" t="n">
        <v>81.805678174261</v>
      </c>
      <c r="I28" s="122" t="n">
        <v>18.9893009387649</v>
      </c>
      <c r="J28" s="7"/>
    </row>
    <row r="29" customFormat="false" ht="13" hidden="false" customHeight="false" outlineLevel="0" collapsed="false">
      <c r="A29" s="18"/>
      <c r="B29" s="18"/>
      <c r="C29" s="18"/>
      <c r="D29" s="18"/>
      <c r="E29" s="18"/>
      <c r="F29" s="18"/>
      <c r="G29" s="18"/>
      <c r="H29" s="18"/>
      <c r="I29" s="18"/>
    </row>
    <row r="30" customFormat="false" ht="13" hidden="false" customHeight="false" outlineLevel="0" collapsed="false">
      <c r="A30" s="20" t="s">
        <v>513</v>
      </c>
    </row>
    <row r="31" customFormat="false" ht="13" hidden="false" customHeight="true" outlineLevel="0" collapsed="false">
      <c r="A31" s="197" t="s">
        <v>490</v>
      </c>
      <c r="B31" s="197" t="s">
        <v>491</v>
      </c>
      <c r="C31" s="197"/>
      <c r="D31" s="197"/>
      <c r="E31" s="197"/>
      <c r="F31" s="197"/>
      <c r="G31" s="197"/>
      <c r="H31" s="197"/>
      <c r="I31" s="197"/>
    </row>
    <row r="32" customFormat="false" ht="70" hidden="false" customHeight="false" outlineLevel="0" collapsed="false">
      <c r="A32" s="108" t="s">
        <v>514</v>
      </c>
      <c r="B32" s="124" t="s">
        <v>515</v>
      </c>
      <c r="C32" s="184" t="s">
        <v>493</v>
      </c>
      <c r="D32" s="184" t="s">
        <v>494</v>
      </c>
      <c r="E32" s="184" t="s">
        <v>495</v>
      </c>
      <c r="F32" s="184" t="s">
        <v>516</v>
      </c>
      <c r="G32" s="184" t="s">
        <v>517</v>
      </c>
      <c r="H32" s="185" t="s">
        <v>518</v>
      </c>
      <c r="I32" s="206"/>
    </row>
    <row r="33" customFormat="false" ht="56" hidden="false" customHeight="false" outlineLevel="0" collapsed="false">
      <c r="A33" s="120"/>
      <c r="B33" s="207" t="s">
        <v>515</v>
      </c>
      <c r="C33" s="208" t="s">
        <v>519</v>
      </c>
      <c r="D33" s="208" t="n">
        <v>2</v>
      </c>
      <c r="E33" s="208" t="n">
        <v>14</v>
      </c>
      <c r="F33" s="208" t="n">
        <v>100</v>
      </c>
      <c r="G33" s="208" t="n">
        <v>2</v>
      </c>
      <c r="H33" s="209" t="s">
        <v>520</v>
      </c>
      <c r="I33" s="7"/>
    </row>
    <row r="34" customFormat="false" ht="13" hidden="false" customHeight="false" outlineLevel="0" collapsed="false">
      <c r="A34" s="18"/>
      <c r="B34" s="18"/>
      <c r="C34" s="18"/>
      <c r="D34" s="18"/>
      <c r="E34" s="18"/>
      <c r="F34" s="18"/>
      <c r="G34" s="18"/>
      <c r="H34" s="18"/>
    </row>
  </sheetData>
  <mergeCells count="6">
    <mergeCell ref="A1:I1"/>
    <mergeCell ref="B4:I4"/>
    <mergeCell ref="B11:I11"/>
    <mergeCell ref="B18:I18"/>
    <mergeCell ref="B25:I25"/>
    <mergeCell ref="B31:I3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 width="18.33"/>
    <col collapsed="false" customWidth="false" hidden="false" outlineLevel="0" max="257" min="2" style="1" width="11.5"/>
  </cols>
  <sheetData>
    <row r="1" customFormat="false" ht="26.25" hidden="false" customHeight="true" outlineLevel="0" collapsed="false">
      <c r="A1" s="3" t="s">
        <v>521</v>
      </c>
      <c r="B1" s="3"/>
      <c r="C1" s="3"/>
      <c r="D1" s="3"/>
      <c r="E1" s="3"/>
    </row>
    <row r="3" customFormat="false" ht="14" hidden="false" customHeight="false" outlineLevel="0" collapsed="false">
      <c r="A3" s="210"/>
      <c r="B3" s="23" t="s">
        <v>522</v>
      </c>
      <c r="C3" s="23" t="s">
        <v>523</v>
      </c>
      <c r="D3" s="23" t="s">
        <v>524</v>
      </c>
      <c r="E3" s="23" t="s">
        <v>525</v>
      </c>
      <c r="F3" s="7"/>
    </row>
    <row r="4" customFormat="false" ht="30" hidden="false" customHeight="false" outlineLevel="0" collapsed="false">
      <c r="A4" s="38" t="s">
        <v>526</v>
      </c>
      <c r="B4" s="173" t="n">
        <v>0.307</v>
      </c>
      <c r="C4" s="174" t="n">
        <v>0.313</v>
      </c>
      <c r="D4" s="174" t="n">
        <v>0.562</v>
      </c>
      <c r="E4" s="174" t="n">
        <v>0.717</v>
      </c>
      <c r="F4" s="7"/>
    </row>
    <row r="5" customFormat="false" ht="30" hidden="false" customHeight="false" outlineLevel="0" collapsed="false">
      <c r="A5" s="38" t="s">
        <v>527</v>
      </c>
      <c r="B5" s="176" t="n">
        <v>0.198</v>
      </c>
      <c r="C5" s="177" t="n">
        <v>0.197</v>
      </c>
      <c r="D5" s="177" t="n">
        <v>0.461</v>
      </c>
      <c r="E5" s="177" t="n">
        <v>0.325</v>
      </c>
      <c r="F5" s="7"/>
    </row>
    <row r="6" customFormat="false" ht="30" hidden="false" customHeight="false" outlineLevel="0" collapsed="false">
      <c r="A6" s="38" t="s">
        <v>528</v>
      </c>
      <c r="B6" s="176" t="n">
        <v>0.196</v>
      </c>
      <c r="C6" s="177" t="n">
        <v>0.217</v>
      </c>
      <c r="D6" s="177" t="n">
        <v>0.339</v>
      </c>
      <c r="E6" s="177" t="n">
        <v>0.262</v>
      </c>
      <c r="F6" s="7"/>
    </row>
    <row r="7" customFormat="false" ht="30" hidden="false" customHeight="false" outlineLevel="0" collapsed="false">
      <c r="A7" s="38" t="s">
        <v>529</v>
      </c>
      <c r="B7" s="176" t="n">
        <v>0.199</v>
      </c>
      <c r="C7" s="177" t="n">
        <v>0.199</v>
      </c>
      <c r="D7" s="177" t="n">
        <v>0.223</v>
      </c>
      <c r="E7" s="177" t="n">
        <v>0.157</v>
      </c>
      <c r="F7" s="7"/>
    </row>
    <row r="8" customFormat="false" ht="13" hidden="false" customHeight="false" outlineLevel="0" collapsed="false">
      <c r="A8" s="18"/>
      <c r="B8" s="18"/>
      <c r="C8" s="18"/>
      <c r="D8" s="18"/>
      <c r="E8" s="18"/>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H1"/>
    </sheetView>
  </sheetViews>
  <sheetFormatPr defaultColWidth="11.5" defaultRowHeight="13" zeroHeight="false" outlineLevelRow="0" outlineLevelCol="0"/>
  <cols>
    <col collapsed="false" customWidth="false" hidden="false" outlineLevel="0" max="257" min="1" style="1" width="11.5"/>
  </cols>
  <sheetData>
    <row r="1" customFormat="false" ht="15" hidden="false" customHeight="true" outlineLevel="0" collapsed="false">
      <c r="A1" s="20" t="s">
        <v>172</v>
      </c>
      <c r="B1" s="20"/>
      <c r="C1" s="20"/>
      <c r="D1" s="20"/>
      <c r="E1" s="20"/>
      <c r="F1" s="20"/>
      <c r="G1" s="20"/>
      <c r="H1" s="20"/>
    </row>
    <row r="3" customFormat="false" ht="16" hidden="false" customHeight="false" outlineLevel="0" collapsed="false">
      <c r="A3" s="29"/>
      <c r="B3" s="21" t="s">
        <v>173</v>
      </c>
      <c r="C3" s="30" t="s">
        <v>174</v>
      </c>
      <c r="D3" s="30" t="s">
        <v>175</v>
      </c>
      <c r="E3" s="30" t="s">
        <v>176</v>
      </c>
      <c r="F3" s="30" t="s">
        <v>177</v>
      </c>
      <c r="G3" s="30" t="s">
        <v>178</v>
      </c>
      <c r="H3" s="31" t="s">
        <v>179</v>
      </c>
      <c r="I3" s="7"/>
    </row>
    <row r="4" customFormat="false" ht="16" hidden="false" customHeight="false" outlineLevel="0" collapsed="false">
      <c r="A4" s="21" t="s">
        <v>173</v>
      </c>
      <c r="B4" s="22" t="s">
        <v>180</v>
      </c>
      <c r="C4" s="23" t="s">
        <v>181</v>
      </c>
      <c r="D4" s="23" t="n">
        <v>0</v>
      </c>
      <c r="E4" s="23" t="n">
        <v>0</v>
      </c>
      <c r="F4" s="23" t="n">
        <v>0</v>
      </c>
      <c r="G4" s="23" t="n">
        <v>0</v>
      </c>
      <c r="H4" s="24" t="n">
        <v>0</v>
      </c>
      <c r="I4" s="7"/>
    </row>
    <row r="5" customFormat="false" ht="16" hidden="false" customHeight="false" outlineLevel="0" collapsed="false">
      <c r="A5" s="32" t="s">
        <v>174</v>
      </c>
      <c r="B5" s="33" t="n">
        <v>0</v>
      </c>
      <c r="C5" s="34" t="s">
        <v>182</v>
      </c>
      <c r="D5" s="34" t="s">
        <v>183</v>
      </c>
      <c r="E5" s="34" t="n">
        <v>0</v>
      </c>
      <c r="F5" s="34" t="n">
        <v>0</v>
      </c>
      <c r="G5" s="34" t="s">
        <v>184</v>
      </c>
      <c r="H5" s="35" t="s">
        <v>185</v>
      </c>
      <c r="I5" s="7"/>
    </row>
    <row r="6" customFormat="false" ht="16" hidden="false" customHeight="false" outlineLevel="0" collapsed="false">
      <c r="A6" s="32" t="s">
        <v>175</v>
      </c>
      <c r="B6" s="33" t="n">
        <v>0</v>
      </c>
      <c r="C6" s="34" t="n">
        <v>0</v>
      </c>
      <c r="D6" s="34" t="s">
        <v>186</v>
      </c>
      <c r="E6" s="34" t="s">
        <v>187</v>
      </c>
      <c r="F6" s="34" t="n">
        <v>0</v>
      </c>
      <c r="G6" s="34" t="s">
        <v>188</v>
      </c>
      <c r="H6" s="35" t="s">
        <v>189</v>
      </c>
      <c r="I6" s="7"/>
    </row>
    <row r="7" customFormat="false" ht="16" hidden="false" customHeight="false" outlineLevel="0" collapsed="false">
      <c r="A7" s="32" t="s">
        <v>176</v>
      </c>
      <c r="B7" s="33" t="n">
        <v>0</v>
      </c>
      <c r="C7" s="34" t="n">
        <v>0</v>
      </c>
      <c r="D7" s="34" t="n">
        <v>0</v>
      </c>
      <c r="E7" s="34" t="s">
        <v>190</v>
      </c>
      <c r="F7" s="34" t="s">
        <v>191</v>
      </c>
      <c r="G7" s="34" t="s">
        <v>192</v>
      </c>
      <c r="H7" s="35" t="s">
        <v>193</v>
      </c>
      <c r="I7" s="7"/>
    </row>
    <row r="8" customFormat="false" ht="16" hidden="false" customHeight="false" outlineLevel="0" collapsed="false">
      <c r="A8" s="32" t="s">
        <v>177</v>
      </c>
      <c r="B8" s="33" t="n">
        <v>0</v>
      </c>
      <c r="C8" s="34" t="n">
        <v>0</v>
      </c>
      <c r="D8" s="34" t="n">
        <v>0</v>
      </c>
      <c r="E8" s="34" t="n">
        <v>0</v>
      </c>
      <c r="F8" s="34" t="s">
        <v>194</v>
      </c>
      <c r="G8" s="34" t="s">
        <v>195</v>
      </c>
      <c r="H8" s="35" t="s">
        <v>196</v>
      </c>
      <c r="I8" s="7"/>
    </row>
    <row r="9" customFormat="false" ht="16" hidden="false" customHeight="false" outlineLevel="0" collapsed="false">
      <c r="A9" s="32" t="s">
        <v>178</v>
      </c>
      <c r="B9" s="33" t="s">
        <v>197</v>
      </c>
      <c r="C9" s="34" t="n">
        <v>0</v>
      </c>
      <c r="D9" s="34" t="n">
        <v>0</v>
      </c>
      <c r="E9" s="34" t="n">
        <v>0</v>
      </c>
      <c r="F9" s="34" t="n">
        <v>0</v>
      </c>
      <c r="G9" s="34" t="s">
        <v>198</v>
      </c>
      <c r="H9" s="35" t="n">
        <v>0</v>
      </c>
      <c r="I9" s="7"/>
    </row>
    <row r="10" customFormat="false" ht="16" hidden="false" customHeight="false" outlineLevel="0" collapsed="false">
      <c r="A10" s="25" t="s">
        <v>179</v>
      </c>
      <c r="B10" s="26" t="n">
        <v>0</v>
      </c>
      <c r="C10" s="27" t="n">
        <v>0</v>
      </c>
      <c r="D10" s="27" t="n">
        <v>0</v>
      </c>
      <c r="E10" s="27" t="n">
        <v>0</v>
      </c>
      <c r="F10" s="27" t="n">
        <v>0</v>
      </c>
      <c r="G10" s="27" t="n">
        <v>0</v>
      </c>
      <c r="H10" s="28" t="s">
        <v>199</v>
      </c>
      <c r="I10" s="7"/>
    </row>
    <row r="11" customFormat="false" ht="13" hidden="false" customHeight="false" outlineLevel="0" collapsed="false">
      <c r="A11" s="18"/>
      <c r="B11" s="18"/>
      <c r="C11" s="18"/>
      <c r="D11" s="18"/>
      <c r="E11" s="18"/>
      <c r="F11" s="18"/>
      <c r="G11" s="18"/>
      <c r="H11" s="18"/>
    </row>
  </sheetData>
  <mergeCells count="1">
    <mergeCell ref="A1:H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C1"/>
    </sheetView>
  </sheetViews>
  <sheetFormatPr defaultColWidth="11.5" defaultRowHeight="13" zeroHeight="false" outlineLevelRow="0" outlineLevelCol="0"/>
  <cols>
    <col collapsed="false" customWidth="false" hidden="false" outlineLevel="0" max="257" min="1" style="1" width="11.5"/>
  </cols>
  <sheetData>
    <row r="1" customFormat="false" ht="35.25" hidden="false" customHeight="true" outlineLevel="0" collapsed="false">
      <c r="A1" s="3" t="s">
        <v>200</v>
      </c>
      <c r="B1" s="3"/>
      <c r="C1" s="3"/>
    </row>
    <row r="3" customFormat="false" ht="28" hidden="false" customHeight="false" outlineLevel="0" collapsed="false">
      <c r="A3" s="21" t="s">
        <v>201</v>
      </c>
      <c r="B3" s="30" t="s">
        <v>1</v>
      </c>
      <c r="C3" s="31" t="s">
        <v>202</v>
      </c>
      <c r="D3" s="7"/>
    </row>
    <row r="4" customFormat="false" ht="17" hidden="false" customHeight="false" outlineLevel="0" collapsed="false">
      <c r="A4" s="22" t="s">
        <v>203</v>
      </c>
      <c r="B4" s="23" t="s">
        <v>181</v>
      </c>
      <c r="C4" s="24" t="s">
        <v>204</v>
      </c>
      <c r="D4" s="7"/>
    </row>
    <row r="5" customFormat="false" ht="17" hidden="false" customHeight="false" outlineLevel="0" collapsed="false">
      <c r="A5" s="33" t="s">
        <v>205</v>
      </c>
      <c r="B5" s="34" t="s">
        <v>183</v>
      </c>
      <c r="C5" s="35" t="s">
        <v>206</v>
      </c>
      <c r="D5" s="7"/>
    </row>
    <row r="6" customFormat="false" ht="17" hidden="false" customHeight="false" outlineLevel="0" collapsed="false">
      <c r="A6" s="33" t="s">
        <v>207</v>
      </c>
      <c r="B6" s="34" t="s">
        <v>184</v>
      </c>
      <c r="C6" s="35" t="s">
        <v>208</v>
      </c>
      <c r="D6" s="7"/>
    </row>
    <row r="7" customFormat="false" ht="17" hidden="false" customHeight="false" outlineLevel="0" collapsed="false">
      <c r="A7" s="33" t="s">
        <v>209</v>
      </c>
      <c r="B7" s="34" t="s">
        <v>185</v>
      </c>
      <c r="C7" s="35" t="s">
        <v>210</v>
      </c>
      <c r="D7" s="7"/>
    </row>
    <row r="8" customFormat="false" ht="17" hidden="false" customHeight="false" outlineLevel="0" collapsed="false">
      <c r="A8" s="33" t="s">
        <v>211</v>
      </c>
      <c r="B8" s="34" t="s">
        <v>187</v>
      </c>
      <c r="C8" s="35" t="s">
        <v>212</v>
      </c>
      <c r="D8" s="7"/>
    </row>
    <row r="9" customFormat="false" ht="17" hidden="false" customHeight="false" outlineLevel="0" collapsed="false">
      <c r="A9" s="33" t="s">
        <v>213</v>
      </c>
      <c r="B9" s="34" t="s">
        <v>188</v>
      </c>
      <c r="C9" s="35" t="s">
        <v>214</v>
      </c>
      <c r="D9" s="7"/>
    </row>
    <row r="10" customFormat="false" ht="17" hidden="false" customHeight="false" outlineLevel="0" collapsed="false">
      <c r="A10" s="33" t="s">
        <v>215</v>
      </c>
      <c r="B10" s="34" t="s">
        <v>189</v>
      </c>
      <c r="C10" s="35" t="s">
        <v>216</v>
      </c>
      <c r="D10" s="7"/>
    </row>
    <row r="11" customFormat="false" ht="17" hidden="false" customHeight="false" outlineLevel="0" collapsed="false">
      <c r="A11" s="33" t="s">
        <v>217</v>
      </c>
      <c r="B11" s="34" t="s">
        <v>191</v>
      </c>
      <c r="C11" s="35" t="s">
        <v>218</v>
      </c>
      <c r="D11" s="7"/>
    </row>
    <row r="12" customFormat="false" ht="17" hidden="false" customHeight="false" outlineLevel="0" collapsed="false">
      <c r="A12" s="33" t="s">
        <v>219</v>
      </c>
      <c r="B12" s="34" t="s">
        <v>192</v>
      </c>
      <c r="C12" s="35" t="s">
        <v>220</v>
      </c>
      <c r="D12" s="7"/>
    </row>
    <row r="13" customFormat="false" ht="17" hidden="false" customHeight="false" outlineLevel="0" collapsed="false">
      <c r="A13" s="33" t="s">
        <v>221</v>
      </c>
      <c r="B13" s="34" t="s">
        <v>193</v>
      </c>
      <c r="C13" s="35" t="s">
        <v>222</v>
      </c>
      <c r="D13" s="7"/>
    </row>
    <row r="14" customFormat="false" ht="17" hidden="false" customHeight="false" outlineLevel="0" collapsed="false">
      <c r="A14" s="33" t="s">
        <v>223</v>
      </c>
      <c r="B14" s="34" t="s">
        <v>195</v>
      </c>
      <c r="C14" s="35" t="s">
        <v>224</v>
      </c>
      <c r="D14" s="7"/>
    </row>
    <row r="15" customFormat="false" ht="17" hidden="false" customHeight="false" outlineLevel="0" collapsed="false">
      <c r="A15" s="33" t="s">
        <v>225</v>
      </c>
      <c r="B15" s="34" t="s">
        <v>196</v>
      </c>
      <c r="C15" s="35" t="s">
        <v>226</v>
      </c>
      <c r="D15" s="7"/>
    </row>
    <row r="16" customFormat="false" ht="17" hidden="false" customHeight="false" outlineLevel="0" collapsed="false">
      <c r="A16" s="26" t="s">
        <v>227</v>
      </c>
      <c r="B16" s="27" t="s">
        <v>197</v>
      </c>
      <c r="C16" s="28" t="s">
        <v>228</v>
      </c>
      <c r="D16" s="7"/>
    </row>
    <row r="17" customFormat="false" ht="13" hidden="false" customHeight="false" outlineLevel="0" collapsed="false">
      <c r="A17" s="18"/>
      <c r="B17" s="18"/>
      <c r="C17" s="18"/>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C1"/>
    </sheetView>
  </sheetViews>
  <sheetFormatPr defaultColWidth="11.5" defaultRowHeight="13" zeroHeight="false" outlineLevelRow="0" outlineLevelCol="0"/>
  <cols>
    <col collapsed="false" customWidth="true" hidden="false" outlineLevel="0" max="1" min="1" style="1" width="17.49"/>
    <col collapsed="false" customWidth="true" hidden="false" outlineLevel="0" max="2" min="2" style="1" width="34.32"/>
    <col collapsed="false" customWidth="true" hidden="false" outlineLevel="0" max="3" min="3" style="1" width="22.99"/>
    <col collapsed="false" customWidth="false" hidden="false" outlineLevel="0" max="257" min="4" style="1" width="11.5"/>
  </cols>
  <sheetData>
    <row r="1" customFormat="false" ht="35.25" hidden="false" customHeight="true" outlineLevel="0" collapsed="false">
      <c r="A1" s="36" t="s">
        <v>229</v>
      </c>
      <c r="B1" s="36"/>
      <c r="C1" s="36"/>
    </row>
    <row r="3" customFormat="false" ht="14" hidden="false" customHeight="false" outlineLevel="0" collapsed="false">
      <c r="A3" s="37" t="s">
        <v>230</v>
      </c>
      <c r="B3" s="37" t="s">
        <v>231</v>
      </c>
      <c r="C3" s="37" t="s">
        <v>232</v>
      </c>
      <c r="D3" s="7"/>
    </row>
    <row r="4" customFormat="false" ht="42" hidden="false" customHeight="false" outlineLevel="0" collapsed="false">
      <c r="A4" s="38" t="s">
        <v>233</v>
      </c>
      <c r="B4" s="39" t="s">
        <v>234</v>
      </c>
      <c r="C4" s="40"/>
      <c r="D4" s="7"/>
    </row>
    <row r="5" customFormat="false" ht="42" hidden="false" customHeight="false" outlineLevel="0" collapsed="false">
      <c r="A5" s="38" t="s">
        <v>235</v>
      </c>
      <c r="B5" s="39" t="s">
        <v>236</v>
      </c>
      <c r="C5" s="38" t="s">
        <v>237</v>
      </c>
      <c r="D5" s="7"/>
    </row>
    <row r="6" customFormat="false" ht="14" hidden="false" customHeight="false" outlineLevel="0" collapsed="false">
      <c r="A6" s="38" t="s">
        <v>238</v>
      </c>
      <c r="B6" s="39" t="s">
        <v>239</v>
      </c>
      <c r="C6" s="40"/>
      <c r="D6" s="7"/>
    </row>
    <row r="7" customFormat="false" ht="14" hidden="false" customHeight="false" outlineLevel="0" collapsed="false">
      <c r="A7" s="38" t="s">
        <v>240</v>
      </c>
      <c r="B7" s="41"/>
      <c r="C7" s="38" t="s">
        <v>241</v>
      </c>
      <c r="D7" s="7"/>
    </row>
    <row r="8" customFormat="false" ht="14" hidden="false" customHeight="false" outlineLevel="0" collapsed="false">
      <c r="A8" s="38" t="s">
        <v>242</v>
      </c>
      <c r="B8" s="39" t="s">
        <v>243</v>
      </c>
      <c r="C8" s="38" t="s">
        <v>243</v>
      </c>
      <c r="D8" s="7"/>
    </row>
    <row r="9" customFormat="false" ht="14" hidden="false" customHeight="false" outlineLevel="0" collapsed="false">
      <c r="A9" s="38" t="s">
        <v>244</v>
      </c>
      <c r="B9" s="39" t="s">
        <v>245</v>
      </c>
      <c r="C9" s="40"/>
      <c r="D9" s="7"/>
    </row>
    <row r="10" customFormat="false" ht="14" hidden="false" customHeight="false" outlineLevel="0" collapsed="false">
      <c r="A10" s="38" t="s">
        <v>246</v>
      </c>
      <c r="B10" s="39" t="s">
        <v>247</v>
      </c>
      <c r="C10" s="40"/>
      <c r="D10" s="7"/>
    </row>
    <row r="11" customFormat="false" ht="13" hidden="false" customHeight="false" outlineLevel="0" collapsed="false">
      <c r="A11" s="18"/>
      <c r="B11" s="18"/>
      <c r="C11" s="18"/>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4"/>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A10" activeCellId="0" sqref="A10"/>
    </sheetView>
  </sheetViews>
  <sheetFormatPr defaultColWidth="11.5" defaultRowHeight="13" zeroHeight="false" outlineLevelRow="0" outlineLevelCol="0"/>
  <cols>
    <col collapsed="false" customWidth="true" hidden="false" outlineLevel="0" max="1" min="1" style="1" width="21.16"/>
    <col collapsed="false" customWidth="false" hidden="false" outlineLevel="0" max="257" min="2" style="1" width="11.5"/>
  </cols>
  <sheetData>
    <row r="1" customFormat="false" ht="69" hidden="false" customHeight="true" outlineLevel="0" collapsed="false">
      <c r="A1" s="42" t="s">
        <v>248</v>
      </c>
      <c r="B1" s="42"/>
      <c r="C1" s="42"/>
      <c r="D1" s="42"/>
      <c r="E1" s="42"/>
      <c r="F1" s="43"/>
    </row>
    <row r="2" customFormat="false" ht="13" hidden="false" customHeight="false" outlineLevel="0" collapsed="false">
      <c r="A2" s="44" t="s">
        <v>249</v>
      </c>
    </row>
    <row r="3" customFormat="false" ht="14" hidden="false" customHeight="false" outlineLevel="0" collapsed="false">
      <c r="A3" s="45" t="s">
        <v>250</v>
      </c>
      <c r="C3" s="46" t="s">
        <v>251</v>
      </c>
    </row>
    <row r="4" customFormat="false" ht="13" hidden="false" customHeight="false" outlineLevel="0" collapsed="false">
      <c r="A4" s="45"/>
      <c r="C4" s="47" t="s">
        <v>252</v>
      </c>
      <c r="I4" s="48"/>
    </row>
    <row r="6" customFormat="false" ht="49.5" hidden="false" customHeight="true" outlineLevel="0" collapsed="false">
      <c r="A6" s="49" t="s">
        <v>253</v>
      </c>
      <c r="B6" s="49"/>
      <c r="C6" s="49"/>
      <c r="D6" s="7"/>
    </row>
    <row r="7" customFormat="false" ht="21.75" hidden="false" customHeight="true" outlineLevel="0" collapsed="false">
      <c r="A7" s="50" t="s">
        <v>254</v>
      </c>
      <c r="B7" s="50"/>
      <c r="C7" s="50"/>
      <c r="D7" s="7"/>
    </row>
    <row r="8" customFormat="false" ht="21.75" hidden="false" customHeight="true" outlineLevel="0" collapsed="false">
      <c r="A8" s="51" t="s">
        <v>255</v>
      </c>
      <c r="B8" s="52" t="s">
        <v>256</v>
      </c>
      <c r="C8" s="52"/>
      <c r="D8" s="7"/>
    </row>
    <row r="9" customFormat="false" ht="26" hidden="false" customHeight="false" outlineLevel="0" collapsed="false">
      <c r="A9" s="51"/>
      <c r="B9" s="53" t="s">
        <v>257</v>
      </c>
      <c r="C9" s="54" t="s">
        <v>258</v>
      </c>
      <c r="D9" s="7"/>
    </row>
    <row r="10" customFormat="false" ht="40" hidden="false" customHeight="false" outlineLevel="0" collapsed="false">
      <c r="A10" s="55" t="s">
        <v>259</v>
      </c>
      <c r="B10" s="56" t="n">
        <v>13960811</v>
      </c>
      <c r="C10" s="57" t="n">
        <v>37.2</v>
      </c>
      <c r="D10" s="7"/>
    </row>
    <row r="11" customFormat="false" ht="26" hidden="false" customHeight="false" outlineLevel="0" collapsed="false">
      <c r="A11" s="58" t="s">
        <v>260</v>
      </c>
      <c r="B11" s="56" t="n">
        <v>10373305</v>
      </c>
      <c r="C11" s="57" t="n">
        <v>27.6</v>
      </c>
      <c r="D11" s="7"/>
    </row>
    <row r="12" customFormat="false" ht="26" hidden="false" customHeight="false" outlineLevel="0" collapsed="false">
      <c r="A12" s="58" t="s">
        <v>261</v>
      </c>
      <c r="B12" s="56" t="n">
        <v>9366960</v>
      </c>
      <c r="C12" s="57" t="n">
        <v>24.9</v>
      </c>
      <c r="D12" s="7"/>
    </row>
    <row r="13" customFormat="false" ht="26" hidden="false" customHeight="false" outlineLevel="0" collapsed="false">
      <c r="A13" s="58" t="s">
        <v>262</v>
      </c>
      <c r="B13" s="56" t="n">
        <v>2918780</v>
      </c>
      <c r="C13" s="57" t="n">
        <v>7.8</v>
      </c>
      <c r="D13" s="7"/>
    </row>
    <row r="14" customFormat="false" ht="52" hidden="false" customHeight="false" outlineLevel="0" collapsed="false">
      <c r="A14" s="59" t="s">
        <v>263</v>
      </c>
      <c r="B14" s="60" t="n">
        <v>951363</v>
      </c>
      <c r="C14" s="61" t="n">
        <v>2.5</v>
      </c>
      <c r="D14" s="7"/>
    </row>
    <row r="15" customFormat="false" ht="13" hidden="false" customHeight="false" outlineLevel="0" collapsed="false">
      <c r="A15" s="18"/>
      <c r="B15" s="18"/>
      <c r="C15" s="18"/>
    </row>
    <row r="16" customFormat="false" ht="13" hidden="false" customHeight="false" outlineLevel="0" collapsed="false">
      <c r="A16" s="20" t="s">
        <v>264</v>
      </c>
    </row>
    <row r="17" customFormat="false" ht="80.25" hidden="false" customHeight="true" outlineLevel="0" collapsed="false">
      <c r="A17" s="62" t="s">
        <v>265</v>
      </c>
      <c r="B17" s="62"/>
      <c r="C17" s="62"/>
    </row>
    <row r="18" customFormat="false" ht="59.75" hidden="false" customHeight="true" outlineLevel="0" collapsed="false">
      <c r="A18" s="62" t="s">
        <v>266</v>
      </c>
      <c r="B18" s="62"/>
      <c r="C18" s="62"/>
    </row>
    <row r="19" customFormat="false" ht="57.75" hidden="false" customHeight="true" outlineLevel="0" collapsed="false">
      <c r="A19" s="62" t="s">
        <v>267</v>
      </c>
      <c r="B19" s="62"/>
      <c r="C19" s="62"/>
    </row>
    <row r="21" customFormat="false" ht="24" hidden="false" customHeight="true" outlineLevel="0" collapsed="false">
      <c r="A21" s="62" t="s">
        <v>268</v>
      </c>
      <c r="B21" s="62"/>
      <c r="C21" s="62"/>
    </row>
    <row r="22" customFormat="false" ht="24" hidden="false" customHeight="true" outlineLevel="0" collapsed="false">
      <c r="A22" s="62" t="s">
        <v>269</v>
      </c>
      <c r="B22" s="62"/>
      <c r="C22" s="62"/>
    </row>
    <row r="23" customFormat="false" ht="25.75" hidden="false" customHeight="true" outlineLevel="0" collapsed="false"/>
    <row r="24" customFormat="false" ht="25.75" hidden="false" customHeight="true" outlineLevel="0" collapsed="false"/>
  </sheetData>
  <mergeCells count="10">
    <mergeCell ref="A1:C1"/>
    <mergeCell ref="A6:C6"/>
    <mergeCell ref="A7:C7"/>
    <mergeCell ref="A8:A9"/>
    <mergeCell ref="B8:C8"/>
    <mergeCell ref="A17:C17"/>
    <mergeCell ref="A18:C18"/>
    <mergeCell ref="A19:C19"/>
    <mergeCell ref="A21:C21"/>
    <mergeCell ref="A22:C22"/>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5"/>
  <sheetViews>
    <sheetView showFormulas="false" showGridLines="true" showRowColHeaders="true" showZeros="true" rightToLeft="false" tabSelected="false" showOutlineSymbols="true" defaultGridColor="true" view="normal" topLeftCell="A9" colorId="64" zoomScale="110" zoomScaleNormal="110" zoomScalePageLayoutView="100" workbookViewId="0">
      <selection pane="topLeft" activeCell="D15" activeCellId="0" sqref="D15"/>
    </sheetView>
  </sheetViews>
  <sheetFormatPr defaultColWidth="11.5" defaultRowHeight="13" zeroHeight="false" outlineLevelRow="0" outlineLevelCol="0"/>
  <cols>
    <col collapsed="false" customWidth="true" hidden="false" outlineLevel="0" max="1" min="1" style="1" width="18.99"/>
    <col collapsed="false" customWidth="false" hidden="false" outlineLevel="0" max="257" min="2" style="1" width="11.5"/>
  </cols>
  <sheetData>
    <row r="1" customFormat="false" ht="46.5" hidden="false" customHeight="true" outlineLevel="0" collapsed="false">
      <c r="A1" s="42" t="s">
        <v>270</v>
      </c>
      <c r="B1" s="42"/>
      <c r="C1" s="42"/>
      <c r="D1" s="42"/>
      <c r="E1" s="42"/>
      <c r="F1" s="42"/>
      <c r="G1" s="42"/>
      <c r="H1" s="42"/>
    </row>
    <row r="2" customFormat="false" ht="13" hidden="false" customHeight="false" outlineLevel="0" collapsed="false">
      <c r="A2" s="44" t="s">
        <v>271</v>
      </c>
    </row>
    <row r="3" customFormat="false" ht="14" hidden="false" customHeight="false" outlineLevel="0" collapsed="false">
      <c r="A3" s="45" t="s">
        <v>250</v>
      </c>
      <c r="H3" s="46"/>
    </row>
    <row r="4" customFormat="false" ht="13" hidden="false" customHeight="false" outlineLevel="0" collapsed="false">
      <c r="A4" s="45"/>
    </row>
    <row r="6" customFormat="false" ht="38.25" hidden="false" customHeight="true" outlineLevel="0" collapsed="false">
      <c r="A6" s="63" t="s">
        <v>272</v>
      </c>
      <c r="B6" s="63"/>
      <c r="C6" s="63"/>
      <c r="D6" s="63"/>
      <c r="E6" s="63"/>
      <c r="F6" s="63"/>
      <c r="G6" s="63"/>
      <c r="H6" s="63"/>
      <c r="I6" s="7"/>
    </row>
    <row r="7" customFormat="false" ht="21.75" hidden="false" customHeight="true" outlineLevel="0" collapsed="false">
      <c r="A7" s="58" t="s">
        <v>254</v>
      </c>
      <c r="B7" s="58"/>
      <c r="C7" s="58"/>
      <c r="D7" s="58"/>
      <c r="E7" s="58"/>
      <c r="F7" s="58"/>
      <c r="G7" s="58"/>
      <c r="H7" s="58"/>
      <c r="I7" s="7"/>
    </row>
    <row r="8" customFormat="false" ht="21.75" hidden="false" customHeight="true" outlineLevel="0" collapsed="false">
      <c r="A8" s="64" t="s">
        <v>273</v>
      </c>
      <c r="B8" s="65" t="s">
        <v>274</v>
      </c>
      <c r="C8" s="65"/>
      <c r="D8" s="65"/>
      <c r="E8" s="65"/>
      <c r="F8" s="65"/>
      <c r="G8" s="65"/>
      <c r="H8" s="65"/>
      <c r="I8" s="7"/>
    </row>
    <row r="9" customFormat="false" ht="52" hidden="false" customHeight="false" outlineLevel="0" collapsed="false">
      <c r="A9" s="64"/>
      <c r="B9" s="66" t="s">
        <v>275</v>
      </c>
      <c r="C9" s="66" t="s">
        <v>276</v>
      </c>
      <c r="D9" s="66" t="s">
        <v>277</v>
      </c>
      <c r="E9" s="66" t="s">
        <v>278</v>
      </c>
      <c r="F9" s="66" t="s">
        <v>279</v>
      </c>
      <c r="G9" s="66" t="s">
        <v>280</v>
      </c>
      <c r="H9" s="67" t="s">
        <v>281</v>
      </c>
      <c r="I9" s="7"/>
    </row>
    <row r="10" customFormat="false" ht="14" hidden="false" customHeight="false" outlineLevel="0" collapsed="false">
      <c r="A10" s="68" t="s">
        <v>282</v>
      </c>
      <c r="B10" s="69" t="n">
        <v>37571219</v>
      </c>
      <c r="C10" s="69" t="n">
        <v>13960811</v>
      </c>
      <c r="D10" s="69" t="n">
        <v>12455731</v>
      </c>
      <c r="E10" s="69" t="n">
        <v>5454875</v>
      </c>
      <c r="F10" s="69" t="n">
        <v>3906260</v>
      </c>
      <c r="G10" s="69" t="n">
        <v>1222149</v>
      </c>
      <c r="H10" s="70" t="n">
        <v>571393</v>
      </c>
      <c r="I10" s="7"/>
    </row>
    <row r="11" customFormat="false" ht="40" hidden="false" customHeight="false" outlineLevel="0" collapsed="false">
      <c r="A11" s="55" t="s">
        <v>259</v>
      </c>
      <c r="B11" s="71" t="n">
        <v>13960811</v>
      </c>
      <c r="C11" s="71" t="n">
        <v>13960811</v>
      </c>
      <c r="D11" s="72" t="s">
        <v>243</v>
      </c>
      <c r="E11" s="72" t="s">
        <v>243</v>
      </c>
      <c r="F11" s="72" t="s">
        <v>243</v>
      </c>
      <c r="G11" s="72" t="s">
        <v>243</v>
      </c>
      <c r="H11" s="73" t="s">
        <v>243</v>
      </c>
      <c r="I11" s="7"/>
    </row>
    <row r="12" customFormat="false" ht="26" hidden="false" customHeight="false" outlineLevel="0" collapsed="false">
      <c r="A12" s="58" t="s">
        <v>260</v>
      </c>
      <c r="B12" s="71" t="n">
        <v>10373305</v>
      </c>
      <c r="C12" s="72" t="s">
        <v>243</v>
      </c>
      <c r="D12" s="71" t="n">
        <v>9778141</v>
      </c>
      <c r="E12" s="74" t="n">
        <v>413346</v>
      </c>
      <c r="F12" s="74" t="n">
        <v>117070</v>
      </c>
      <c r="G12" s="74" t="n">
        <v>33499</v>
      </c>
      <c r="H12" s="75" t="n">
        <v>31249</v>
      </c>
      <c r="I12" s="7"/>
    </row>
    <row r="13" customFormat="false" ht="26" hidden="false" customHeight="false" outlineLevel="0" collapsed="false">
      <c r="A13" s="58" t="s">
        <v>261</v>
      </c>
      <c r="B13" s="71" t="n">
        <v>9366960</v>
      </c>
      <c r="C13" s="72" t="s">
        <v>243</v>
      </c>
      <c r="D13" s="72" t="s">
        <v>243</v>
      </c>
      <c r="E13" s="71" t="n">
        <v>4183256</v>
      </c>
      <c r="F13" s="71" t="n">
        <v>3550117</v>
      </c>
      <c r="G13" s="71" t="n">
        <v>1122865</v>
      </c>
      <c r="H13" s="76" t="n">
        <v>510722</v>
      </c>
      <c r="I13" s="7"/>
    </row>
    <row r="14" customFormat="false" ht="40" hidden="false" customHeight="false" outlineLevel="0" collapsed="false">
      <c r="A14" s="58" t="s">
        <v>262</v>
      </c>
      <c r="B14" s="71" t="n">
        <v>2918780</v>
      </c>
      <c r="C14" s="72" t="s">
        <v>243</v>
      </c>
      <c r="D14" s="71" t="n">
        <v>1838224</v>
      </c>
      <c r="E14" s="71" t="n">
        <v>774593</v>
      </c>
      <c r="F14" s="71" t="n">
        <v>221487</v>
      </c>
      <c r="G14" s="71" t="n">
        <v>60437</v>
      </c>
      <c r="H14" s="76" t="n">
        <v>24039</v>
      </c>
      <c r="I14" s="7"/>
    </row>
    <row r="15" customFormat="false" ht="66" hidden="false" customHeight="false" outlineLevel="0" collapsed="false">
      <c r="A15" s="59" t="s">
        <v>263</v>
      </c>
      <c r="B15" s="77" t="n">
        <v>951363</v>
      </c>
      <c r="C15" s="78" t="s">
        <v>243</v>
      </c>
      <c r="D15" s="77" t="n">
        <v>839366</v>
      </c>
      <c r="E15" s="77" t="n">
        <v>83680</v>
      </c>
      <c r="F15" s="77" t="n">
        <v>17586</v>
      </c>
      <c r="G15" s="77" t="n">
        <v>5348</v>
      </c>
      <c r="H15" s="79" t="n">
        <v>5383</v>
      </c>
      <c r="I15" s="7"/>
    </row>
    <row r="16" customFormat="false" ht="13" hidden="false" customHeight="false" outlineLevel="0" collapsed="false">
      <c r="A16" s="18"/>
      <c r="B16" s="18"/>
      <c r="C16" s="18"/>
      <c r="D16" s="18"/>
      <c r="E16" s="18"/>
      <c r="F16" s="18"/>
      <c r="G16" s="18"/>
      <c r="H16" s="18"/>
    </row>
    <row r="17" customFormat="false" ht="13" hidden="false" customHeight="false" outlineLevel="0" collapsed="false">
      <c r="A17" s="20" t="s">
        <v>264</v>
      </c>
    </row>
    <row r="18" customFormat="false" ht="72" hidden="false" customHeight="true" outlineLevel="0" collapsed="false">
      <c r="A18" s="62" t="s">
        <v>283</v>
      </c>
      <c r="B18" s="62"/>
      <c r="C18" s="62"/>
      <c r="D18" s="62"/>
      <c r="E18" s="62"/>
      <c r="F18" s="62"/>
      <c r="G18" s="62"/>
      <c r="H18" s="62"/>
    </row>
    <row r="19" customFormat="false" ht="37.5" hidden="false" customHeight="true" outlineLevel="0" collapsed="false">
      <c r="A19" s="62" t="s">
        <v>267</v>
      </c>
      <c r="B19" s="62"/>
      <c r="C19" s="62"/>
      <c r="D19" s="62"/>
      <c r="E19" s="62"/>
      <c r="F19" s="62"/>
      <c r="G19" s="62"/>
      <c r="H19" s="62"/>
    </row>
    <row r="20" customFormat="false" ht="14.75" hidden="false" customHeight="true" outlineLevel="0" collapsed="false">
      <c r="A20" s="62" t="s">
        <v>284</v>
      </c>
      <c r="B20" s="62"/>
      <c r="C20" s="62"/>
      <c r="D20" s="62"/>
      <c r="E20" s="62"/>
      <c r="F20" s="62"/>
      <c r="G20" s="62"/>
      <c r="H20" s="62"/>
    </row>
    <row r="21" customFormat="false" ht="12.75" hidden="false" customHeight="true" outlineLevel="0" collapsed="false">
      <c r="A21" s="62" t="s">
        <v>268</v>
      </c>
      <c r="B21" s="62"/>
      <c r="C21" s="62"/>
      <c r="D21" s="62"/>
      <c r="E21" s="62"/>
      <c r="F21" s="62"/>
      <c r="G21" s="62"/>
      <c r="H21" s="62"/>
    </row>
    <row r="22" customFormat="false" ht="12.75" hidden="false" customHeight="true" outlineLevel="0" collapsed="false">
      <c r="A22" s="62" t="s">
        <v>269</v>
      </c>
      <c r="B22" s="62"/>
      <c r="C22" s="62"/>
      <c r="D22" s="62"/>
      <c r="E22" s="62"/>
      <c r="F22" s="62"/>
      <c r="G22" s="62"/>
      <c r="H22" s="62"/>
    </row>
    <row r="24" customFormat="false" ht="14.75" hidden="false" customHeight="true" outlineLevel="0" collapsed="false"/>
    <row r="25" customFormat="false" ht="14.75" hidden="false" customHeight="true" outlineLevel="0" collapsed="false"/>
  </sheetData>
  <mergeCells count="10">
    <mergeCell ref="A1:H1"/>
    <mergeCell ref="A6:H6"/>
    <mergeCell ref="A7:H7"/>
    <mergeCell ref="A8:A9"/>
    <mergeCell ref="B8:H8"/>
    <mergeCell ref="A18:H18"/>
    <mergeCell ref="A19:H19"/>
    <mergeCell ref="A20:H20"/>
    <mergeCell ref="A21:H21"/>
    <mergeCell ref="A22:H22"/>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6"/>
  <sheetViews>
    <sheetView showFormulas="false" showGridLines="true" showRowColHeaders="true" showZeros="true" rightToLeft="false" tabSelected="false" showOutlineSymbols="true" defaultGridColor="true" view="normal" topLeftCell="A7" colorId="64" zoomScale="110" zoomScaleNormal="110" zoomScalePageLayoutView="100" workbookViewId="0">
      <selection pane="topLeft" activeCell="D13" activeCellId="0" sqref="D13"/>
    </sheetView>
  </sheetViews>
  <sheetFormatPr defaultColWidth="11.5" defaultRowHeight="13" zeroHeight="false" outlineLevelRow="0" outlineLevelCol="0"/>
  <cols>
    <col collapsed="false" customWidth="true" hidden="false" outlineLevel="0" max="1" min="1" style="1" width="18.99"/>
    <col collapsed="false" customWidth="false" hidden="false" outlineLevel="0" max="257" min="2" style="1" width="11.5"/>
  </cols>
  <sheetData>
    <row r="1" customFormat="false" ht="35.25" hidden="false" customHeight="true" outlineLevel="0" collapsed="false">
      <c r="A1" s="3" t="s">
        <v>285</v>
      </c>
      <c r="B1" s="3"/>
      <c r="C1" s="3"/>
      <c r="D1" s="3"/>
      <c r="E1" s="3"/>
      <c r="F1" s="3"/>
      <c r="G1" s="3"/>
      <c r="H1" s="3"/>
      <c r="I1" s="3"/>
      <c r="J1" s="3"/>
      <c r="K1" s="3"/>
      <c r="L1" s="3"/>
      <c r="M1" s="3"/>
      <c r="N1" s="3"/>
    </row>
    <row r="2" customFormat="false" ht="13" hidden="false" customHeight="false" outlineLevel="0" collapsed="false">
      <c r="A2" s="80" t="s">
        <v>286</v>
      </c>
    </row>
    <row r="3" customFormat="false" ht="14" hidden="false" customHeight="false" outlineLevel="0" collapsed="false">
      <c r="A3" s="45" t="s">
        <v>250</v>
      </c>
      <c r="N3" s="46" t="s">
        <v>251</v>
      </c>
    </row>
    <row r="4" customFormat="false" ht="13" hidden="false" customHeight="false" outlineLevel="0" collapsed="false">
      <c r="A4" s="45"/>
      <c r="N4" s="47" t="s">
        <v>252</v>
      </c>
    </row>
    <row r="6" customFormat="false" ht="25.5" hidden="false" customHeight="true" outlineLevel="0" collapsed="false">
      <c r="A6" s="81" t="s">
        <v>287</v>
      </c>
      <c r="B6" s="81"/>
      <c r="C6" s="81"/>
      <c r="D6" s="81"/>
      <c r="E6" s="81"/>
      <c r="F6" s="81"/>
      <c r="G6" s="81"/>
      <c r="H6" s="81"/>
      <c r="I6" s="81"/>
      <c r="J6" s="81"/>
      <c r="K6" s="81"/>
      <c r="L6" s="81"/>
      <c r="M6" s="81"/>
      <c r="N6" s="81"/>
      <c r="O6" s="7"/>
    </row>
    <row r="7" customFormat="false" ht="21.75" hidden="false" customHeight="true" outlineLevel="0" collapsed="false">
      <c r="A7" s="82" t="s">
        <v>254</v>
      </c>
      <c r="B7" s="82"/>
      <c r="C7" s="82"/>
      <c r="D7" s="82"/>
      <c r="E7" s="82"/>
      <c r="F7" s="82"/>
      <c r="G7" s="82"/>
      <c r="H7" s="82"/>
      <c r="I7" s="82"/>
      <c r="J7" s="82"/>
      <c r="K7" s="82"/>
      <c r="L7" s="82"/>
      <c r="M7" s="82"/>
      <c r="N7" s="82"/>
      <c r="O7" s="7"/>
    </row>
    <row r="8" customFormat="false" ht="21.75" hidden="false" customHeight="true" outlineLevel="0" collapsed="false">
      <c r="A8" s="64" t="s">
        <v>273</v>
      </c>
      <c r="B8" s="83" t="s">
        <v>275</v>
      </c>
      <c r="C8" s="83"/>
      <c r="D8" s="65" t="s">
        <v>288</v>
      </c>
      <c r="E8" s="65"/>
      <c r="F8" s="65"/>
      <c r="G8" s="65"/>
      <c r="H8" s="65"/>
      <c r="I8" s="65"/>
      <c r="J8" s="65"/>
      <c r="K8" s="65"/>
      <c r="L8" s="65"/>
      <c r="M8" s="65"/>
      <c r="N8" s="65"/>
      <c r="O8" s="7"/>
    </row>
    <row r="9" customFormat="false" ht="26" hidden="false" customHeight="false" outlineLevel="0" collapsed="false">
      <c r="A9" s="64"/>
      <c r="B9" s="83"/>
      <c r="C9" s="83"/>
      <c r="D9" s="84" t="s">
        <v>289</v>
      </c>
      <c r="E9" s="84" t="s">
        <v>290</v>
      </c>
      <c r="F9" s="84" t="s">
        <v>291</v>
      </c>
      <c r="G9" s="84" t="s">
        <v>292</v>
      </c>
      <c r="H9" s="84" t="s">
        <v>293</v>
      </c>
      <c r="I9" s="84" t="s">
        <v>294</v>
      </c>
      <c r="J9" s="84" t="s">
        <v>295</v>
      </c>
      <c r="K9" s="84" t="s">
        <v>296</v>
      </c>
      <c r="L9" s="84" t="s">
        <v>297</v>
      </c>
      <c r="M9" s="84" t="s">
        <v>298</v>
      </c>
      <c r="N9" s="85" t="s">
        <v>299</v>
      </c>
      <c r="O9" s="7"/>
    </row>
    <row r="10" customFormat="false" ht="26" hidden="false" customHeight="false" outlineLevel="0" collapsed="false">
      <c r="A10" s="64"/>
      <c r="B10" s="66" t="s">
        <v>257</v>
      </c>
      <c r="C10" s="66" t="s">
        <v>258</v>
      </c>
      <c r="D10" s="66" t="s">
        <v>257</v>
      </c>
      <c r="E10" s="66" t="s">
        <v>257</v>
      </c>
      <c r="F10" s="66" t="s">
        <v>257</v>
      </c>
      <c r="G10" s="66" t="s">
        <v>257</v>
      </c>
      <c r="H10" s="66" t="s">
        <v>257</v>
      </c>
      <c r="I10" s="66" t="s">
        <v>257</v>
      </c>
      <c r="J10" s="66" t="s">
        <v>257</v>
      </c>
      <c r="K10" s="66" t="s">
        <v>257</v>
      </c>
      <c r="L10" s="66" t="s">
        <v>257</v>
      </c>
      <c r="M10" s="66" t="s">
        <v>257</v>
      </c>
      <c r="N10" s="66" t="s">
        <v>257</v>
      </c>
      <c r="O10" s="7"/>
    </row>
    <row r="11" customFormat="false" ht="40" hidden="false" customHeight="false" outlineLevel="0" collapsed="false">
      <c r="A11" s="55" t="s">
        <v>259</v>
      </c>
      <c r="B11" s="71" t="n">
        <v>13435845</v>
      </c>
      <c r="C11" s="86" t="n">
        <v>17.1</v>
      </c>
      <c r="D11" s="72" t="s">
        <v>300</v>
      </c>
      <c r="E11" s="72" t="s">
        <v>300</v>
      </c>
      <c r="F11" s="72" t="s">
        <v>300</v>
      </c>
      <c r="G11" s="72" t="s">
        <v>300</v>
      </c>
      <c r="H11" s="71" t="n">
        <v>1106363</v>
      </c>
      <c r="I11" s="71" t="n">
        <v>1231842</v>
      </c>
      <c r="J11" s="71" t="n">
        <v>1758654</v>
      </c>
      <c r="K11" s="71" t="n">
        <v>2033705</v>
      </c>
      <c r="L11" s="71" t="n">
        <v>2676735</v>
      </c>
      <c r="M11" s="71" t="n">
        <v>1929255</v>
      </c>
      <c r="N11" s="71" t="n">
        <v>2652720</v>
      </c>
      <c r="O11" s="7"/>
    </row>
    <row r="12" customFormat="false" ht="26" hidden="false" customHeight="false" outlineLevel="0" collapsed="false">
      <c r="A12" s="58" t="s">
        <v>260</v>
      </c>
      <c r="B12" s="71" t="n">
        <v>21366126</v>
      </c>
      <c r="C12" s="86" t="n">
        <v>27.2</v>
      </c>
      <c r="D12" s="87" t="n">
        <v>14694</v>
      </c>
      <c r="E12" s="88" t="n">
        <v>12956</v>
      </c>
      <c r="F12" s="87" t="n">
        <v>40660</v>
      </c>
      <c r="G12" s="72" t="s">
        <v>300</v>
      </c>
      <c r="H12" s="71" t="n">
        <v>707399</v>
      </c>
      <c r="I12" s="71" t="n">
        <v>1158697</v>
      </c>
      <c r="J12" s="71" t="n">
        <v>1614294</v>
      </c>
      <c r="K12" s="71" t="n">
        <v>2295614</v>
      </c>
      <c r="L12" s="71" t="n">
        <v>7038237</v>
      </c>
      <c r="M12" s="71" t="n">
        <v>5417904</v>
      </c>
      <c r="N12" s="71" t="n">
        <v>3043541</v>
      </c>
      <c r="O12" s="7"/>
    </row>
    <row r="13" customFormat="false" ht="26" hidden="false" customHeight="false" outlineLevel="0" collapsed="false">
      <c r="A13" s="58" t="s">
        <v>261</v>
      </c>
      <c r="B13" s="71" t="n">
        <v>34890902</v>
      </c>
      <c r="C13" s="86" t="n">
        <v>44.3</v>
      </c>
      <c r="D13" s="71" t="n">
        <v>1681731</v>
      </c>
      <c r="E13" s="71" t="n">
        <v>1681001</v>
      </c>
      <c r="F13" s="71" t="n">
        <v>5454221</v>
      </c>
      <c r="G13" s="71" t="n">
        <v>1759668</v>
      </c>
      <c r="H13" s="71" t="n">
        <v>3319612</v>
      </c>
      <c r="I13" s="71" t="n">
        <v>1717854</v>
      </c>
      <c r="J13" s="71" t="n">
        <v>4962876</v>
      </c>
      <c r="K13" s="71" t="n">
        <v>7418649</v>
      </c>
      <c r="L13" s="71" t="n">
        <v>5236095</v>
      </c>
      <c r="M13" s="71" t="n">
        <v>1072166</v>
      </c>
      <c r="N13" s="71" t="n">
        <v>587029</v>
      </c>
      <c r="O13" s="7"/>
    </row>
    <row r="14" customFormat="false" ht="40" hidden="false" customHeight="false" outlineLevel="0" collapsed="false">
      <c r="A14" s="58" t="s">
        <v>262</v>
      </c>
      <c r="B14" s="71" t="n">
        <v>7039163</v>
      </c>
      <c r="C14" s="86" t="n">
        <v>8.9</v>
      </c>
      <c r="D14" s="71" t="n">
        <v>261412</v>
      </c>
      <c r="E14" s="71" t="n">
        <v>306918</v>
      </c>
      <c r="F14" s="71" t="n">
        <v>1197398</v>
      </c>
      <c r="G14" s="71" t="n">
        <v>462768</v>
      </c>
      <c r="H14" s="71" t="n">
        <v>897905</v>
      </c>
      <c r="I14" s="71" t="n">
        <v>392994</v>
      </c>
      <c r="J14" s="71" t="n">
        <v>745539</v>
      </c>
      <c r="K14" s="71" t="n">
        <v>1186289</v>
      </c>
      <c r="L14" s="71" t="n">
        <v>885633</v>
      </c>
      <c r="M14" s="71" t="n">
        <v>315693</v>
      </c>
      <c r="N14" s="71" t="n">
        <v>386614</v>
      </c>
      <c r="O14" s="7"/>
    </row>
    <row r="15" customFormat="false" ht="66" hidden="false" customHeight="false" outlineLevel="0" collapsed="false">
      <c r="A15" s="59" t="s">
        <v>263</v>
      </c>
      <c r="B15" s="71" t="n">
        <v>1940946</v>
      </c>
      <c r="C15" s="86" t="n">
        <v>2.5</v>
      </c>
      <c r="D15" s="89" t="n">
        <v>7731</v>
      </c>
      <c r="E15" s="71" t="n">
        <v>8224</v>
      </c>
      <c r="F15" s="71" t="n">
        <v>36110</v>
      </c>
      <c r="G15" s="71" t="n">
        <v>24828</v>
      </c>
      <c r="H15" s="71" t="n">
        <v>378514</v>
      </c>
      <c r="I15" s="71" t="n">
        <v>300446</v>
      </c>
      <c r="J15" s="71" t="n">
        <v>287572</v>
      </c>
      <c r="K15" s="71" t="n">
        <v>262032</v>
      </c>
      <c r="L15" s="71" t="n">
        <v>291225</v>
      </c>
      <c r="M15" s="71" t="n">
        <v>154724</v>
      </c>
      <c r="N15" s="71" t="n">
        <v>189540</v>
      </c>
      <c r="O15" s="7"/>
    </row>
    <row r="16" customFormat="false" ht="14" hidden="false" customHeight="false" outlineLevel="0" collapsed="false">
      <c r="A16" s="68" t="s">
        <v>282</v>
      </c>
      <c r="B16" s="71" t="n">
        <v>78672982</v>
      </c>
      <c r="C16" s="86" t="n">
        <v>100</v>
      </c>
      <c r="D16" s="71" t="n">
        <v>1970322</v>
      </c>
      <c r="E16" s="71" t="n">
        <v>2012899</v>
      </c>
      <c r="F16" s="71" t="n">
        <v>6742530</v>
      </c>
      <c r="G16" s="71" t="n">
        <v>2293270</v>
      </c>
      <c r="H16" s="71" t="n">
        <v>6409793</v>
      </c>
      <c r="I16" s="71" t="n">
        <v>4801833</v>
      </c>
      <c r="J16" s="71" t="n">
        <v>9368935</v>
      </c>
      <c r="K16" s="71" t="n">
        <v>13196289</v>
      </c>
      <c r="L16" s="71" t="n">
        <v>16127925</v>
      </c>
      <c r="M16" s="71" t="n">
        <v>8889742</v>
      </c>
      <c r="N16" s="71" t="n">
        <v>6859444</v>
      </c>
      <c r="O16" s="7"/>
    </row>
    <row r="17" customFormat="false" ht="13" hidden="false" customHeight="false" outlineLevel="0" collapsed="false">
      <c r="A17" s="18"/>
      <c r="B17" s="18"/>
      <c r="C17" s="18"/>
      <c r="D17" s="18"/>
      <c r="E17" s="18"/>
      <c r="F17" s="18"/>
      <c r="G17" s="18"/>
      <c r="H17" s="18"/>
      <c r="I17" s="18"/>
      <c r="J17" s="18"/>
      <c r="K17" s="18"/>
      <c r="L17" s="18"/>
      <c r="M17" s="18"/>
      <c r="N17" s="18"/>
    </row>
    <row r="18" customFormat="false" ht="13" hidden="false" customHeight="false" outlineLevel="0" collapsed="false">
      <c r="A18" s="20" t="s">
        <v>264</v>
      </c>
    </row>
    <row r="19" customFormat="false" ht="26" hidden="false" customHeight="true" outlineLevel="0" collapsed="false">
      <c r="A19" s="62" t="s">
        <v>301</v>
      </c>
      <c r="B19" s="62"/>
      <c r="C19" s="62"/>
      <c r="D19" s="62"/>
      <c r="E19" s="62"/>
      <c r="F19" s="62"/>
      <c r="G19" s="62"/>
      <c r="H19" s="62"/>
      <c r="I19" s="62"/>
      <c r="J19" s="62"/>
      <c r="K19" s="62"/>
      <c r="L19" s="62"/>
      <c r="M19" s="62"/>
      <c r="N19" s="62"/>
    </row>
    <row r="20" customFormat="false" ht="26" hidden="false" customHeight="true" outlineLevel="0" collapsed="false">
      <c r="A20" s="62" t="s">
        <v>267</v>
      </c>
      <c r="B20" s="62"/>
      <c r="C20" s="62"/>
      <c r="D20" s="62"/>
      <c r="E20" s="62"/>
      <c r="F20" s="62"/>
      <c r="G20" s="62"/>
      <c r="H20" s="62"/>
      <c r="I20" s="62"/>
      <c r="J20" s="62"/>
      <c r="K20" s="62"/>
      <c r="L20" s="62"/>
      <c r="M20" s="62"/>
      <c r="N20" s="62"/>
    </row>
    <row r="21" customFormat="false" ht="26" hidden="false" customHeight="true" outlineLevel="0" collapsed="false">
      <c r="A21" s="62" t="s">
        <v>302</v>
      </c>
      <c r="B21" s="62"/>
      <c r="C21" s="62"/>
      <c r="D21" s="62"/>
      <c r="E21" s="62"/>
      <c r="F21" s="62"/>
      <c r="G21" s="62"/>
      <c r="H21" s="62"/>
      <c r="I21" s="62"/>
      <c r="J21" s="62"/>
      <c r="K21" s="62"/>
      <c r="L21" s="62"/>
      <c r="M21" s="62"/>
      <c r="N21" s="62"/>
    </row>
    <row r="23" customFormat="false" ht="12.75" hidden="false" customHeight="true" outlineLevel="0" collapsed="false">
      <c r="A23" s="62" t="s">
        <v>268</v>
      </c>
      <c r="B23" s="62"/>
      <c r="C23" s="62"/>
      <c r="D23" s="62"/>
      <c r="E23" s="62"/>
      <c r="F23" s="62"/>
      <c r="G23" s="62"/>
      <c r="H23" s="62"/>
      <c r="I23" s="62"/>
      <c r="J23" s="62"/>
      <c r="K23" s="62"/>
      <c r="L23" s="62"/>
      <c r="M23" s="62"/>
      <c r="N23" s="62"/>
    </row>
    <row r="24" customFormat="false" ht="12.75" hidden="false" customHeight="true" outlineLevel="0" collapsed="false">
      <c r="A24" s="62" t="s">
        <v>269</v>
      </c>
      <c r="B24" s="62"/>
      <c r="C24" s="62"/>
      <c r="D24" s="62"/>
      <c r="E24" s="62"/>
      <c r="F24" s="62"/>
      <c r="G24" s="62"/>
      <c r="H24" s="62"/>
      <c r="I24" s="62"/>
      <c r="J24" s="62"/>
      <c r="K24" s="62"/>
      <c r="L24" s="62"/>
      <c r="M24" s="62"/>
      <c r="N24" s="62"/>
    </row>
    <row r="25" customFormat="false" ht="14.75" hidden="false" customHeight="true" outlineLevel="0" collapsed="false"/>
    <row r="26" customFormat="false" ht="14.75" hidden="false" customHeight="true" outlineLevel="0" collapsed="false"/>
  </sheetData>
  <mergeCells count="11">
    <mergeCell ref="A1:N1"/>
    <mergeCell ref="A6:N6"/>
    <mergeCell ref="A7:N7"/>
    <mergeCell ref="A8:A10"/>
    <mergeCell ref="B8:C9"/>
    <mergeCell ref="D8:N8"/>
    <mergeCell ref="A19:N19"/>
    <mergeCell ref="A20:N20"/>
    <mergeCell ref="A21:N21"/>
    <mergeCell ref="A23:N23"/>
    <mergeCell ref="A24:N24"/>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 width="4.82"/>
    <col collapsed="false" customWidth="true" hidden="false" outlineLevel="0" max="3" min="2" style="1" width="23.15"/>
    <col collapsed="false" customWidth="false" hidden="false" outlineLevel="0" max="257" min="4" style="1" width="11.5"/>
  </cols>
  <sheetData>
    <row r="1" customFormat="false" ht="35.25" hidden="false" customHeight="true" outlineLevel="0" collapsed="false">
      <c r="A1" s="42" t="s">
        <v>303</v>
      </c>
      <c r="B1" s="42"/>
      <c r="C1" s="42"/>
      <c r="D1" s="90"/>
      <c r="E1" s="90"/>
      <c r="F1" s="90"/>
    </row>
    <row r="2" customFormat="false" ht="16" hidden="false" customHeight="false" outlineLevel="0" collapsed="false">
      <c r="A2" s="91" t="s">
        <v>304</v>
      </c>
      <c r="B2" s="90"/>
      <c r="C2" s="90"/>
      <c r="D2" s="90"/>
      <c r="E2" s="90"/>
      <c r="F2" s="92"/>
    </row>
    <row r="4" customFormat="false" ht="13" hidden="false" customHeight="false" outlineLevel="0" collapsed="false">
      <c r="A4" s="93" t="s">
        <v>305</v>
      </c>
      <c r="B4" s="94" t="s">
        <v>306</v>
      </c>
      <c r="C4" s="95" t="s">
        <v>307</v>
      </c>
      <c r="D4" s="7"/>
      <c r="H4" s="96"/>
    </row>
    <row r="5" customFormat="false" ht="16" hidden="false" customHeight="false" outlineLevel="0" collapsed="false">
      <c r="A5" s="97" t="n">
        <v>0</v>
      </c>
      <c r="B5" s="98" t="n">
        <v>0.00986514396792613</v>
      </c>
      <c r="C5" s="99" t="n">
        <v>0.00914496908242318</v>
      </c>
      <c r="D5" s="7"/>
      <c r="E5" s="100"/>
      <c r="H5" s="96"/>
    </row>
    <row r="6" customFormat="false" ht="13" hidden="false" customHeight="false" outlineLevel="0" collapsed="false">
      <c r="A6" s="101" t="n">
        <v>1</v>
      </c>
      <c r="B6" s="102" t="n">
        <v>0.00993803912039849</v>
      </c>
      <c r="C6" s="103" t="n">
        <v>0.00923973560141202</v>
      </c>
      <c r="D6" s="7"/>
      <c r="H6" s="96"/>
    </row>
    <row r="7" customFormat="false" ht="13" hidden="false" customHeight="false" outlineLevel="0" collapsed="false">
      <c r="A7" s="101" t="n">
        <v>2</v>
      </c>
      <c r="B7" s="102" t="n">
        <v>0.00993803912039849</v>
      </c>
      <c r="C7" s="103" t="n">
        <v>0.00926342723115923</v>
      </c>
      <c r="D7" s="7"/>
      <c r="H7" s="96"/>
    </row>
    <row r="8" customFormat="false" ht="13" hidden="false" customHeight="false" outlineLevel="0" collapsed="false">
      <c r="A8" s="101" t="n">
        <v>3</v>
      </c>
      <c r="B8" s="102" t="n">
        <v>0.00993803912039849</v>
      </c>
      <c r="C8" s="103" t="n">
        <v>0.00926342723115923</v>
      </c>
      <c r="D8" s="7"/>
      <c r="H8" s="96"/>
    </row>
    <row r="9" customFormat="false" ht="13" hidden="false" customHeight="false" outlineLevel="0" collapsed="false">
      <c r="A9" s="101" t="n">
        <v>4</v>
      </c>
      <c r="B9" s="102" t="n">
        <v>0.0100352326570283</v>
      </c>
      <c r="C9" s="103" t="n">
        <v>0.00938188537989529</v>
      </c>
      <c r="D9" s="7"/>
      <c r="H9" s="96"/>
    </row>
    <row r="10" customFormat="false" ht="13" hidden="false" customHeight="false" outlineLevel="0" collapsed="false">
      <c r="A10" s="101" t="n">
        <v>5</v>
      </c>
      <c r="B10" s="102" t="n">
        <v>0.00974365204713887</v>
      </c>
      <c r="C10" s="103" t="n">
        <v>0.00902651093368713</v>
      </c>
      <c r="D10" s="7"/>
      <c r="H10" s="96"/>
    </row>
    <row r="11" customFormat="false" ht="13" hidden="false" customHeight="false" outlineLevel="0" collapsed="false">
      <c r="A11" s="101" t="n">
        <v>6</v>
      </c>
      <c r="B11" s="102" t="n">
        <v>0.00959786174219414</v>
      </c>
      <c r="C11" s="103" t="n">
        <v>0.00890805278495108</v>
      </c>
      <c r="D11" s="7"/>
      <c r="H11" s="96"/>
    </row>
    <row r="12" customFormat="false" ht="13" hidden="false" customHeight="false" outlineLevel="0" collapsed="false">
      <c r="A12" s="101" t="n">
        <v>7</v>
      </c>
      <c r="B12" s="102" t="n">
        <v>0.0092576843639898</v>
      </c>
      <c r="C12" s="103" t="n">
        <v>0.00857636996849013</v>
      </c>
      <c r="D12" s="7"/>
      <c r="H12" s="96"/>
    </row>
    <row r="13" customFormat="false" ht="13" hidden="false" customHeight="false" outlineLevel="0" collapsed="false">
      <c r="A13" s="101" t="n">
        <v>8</v>
      </c>
      <c r="B13" s="102" t="n">
        <v>0.00923338597983234</v>
      </c>
      <c r="C13" s="103" t="n">
        <v>0.00852898670899571</v>
      </c>
      <c r="D13" s="7"/>
      <c r="H13" s="96"/>
    </row>
    <row r="14" customFormat="false" ht="13" hidden="false" customHeight="false" outlineLevel="0" collapsed="false">
      <c r="A14" s="101" t="n">
        <v>9</v>
      </c>
      <c r="B14" s="102" t="n">
        <v>0.00901470052241526</v>
      </c>
      <c r="C14" s="103" t="n">
        <v>0.00836314530076524</v>
      </c>
      <c r="D14" s="7"/>
      <c r="H14" s="96"/>
    </row>
    <row r="15" customFormat="false" ht="13" hidden="false" customHeight="false" outlineLevel="0" collapsed="false">
      <c r="A15" s="101" t="n">
        <v>10</v>
      </c>
      <c r="B15" s="102" t="n">
        <v>0.00923338597983234</v>
      </c>
      <c r="C15" s="103" t="n">
        <v>0.00855267833874292</v>
      </c>
      <c r="D15" s="7"/>
      <c r="H15" s="96"/>
    </row>
    <row r="16" customFormat="false" ht="13" hidden="false" customHeight="false" outlineLevel="0" collapsed="false">
      <c r="A16" s="101" t="n">
        <v>11</v>
      </c>
      <c r="B16" s="102" t="n">
        <v>0.00911189405904507</v>
      </c>
      <c r="C16" s="103" t="n">
        <v>0.00841052856025966</v>
      </c>
      <c r="D16" s="7"/>
      <c r="H16" s="96"/>
    </row>
    <row r="17" customFormat="false" ht="13" hidden="false" customHeight="false" outlineLevel="0" collapsed="false">
      <c r="A17" s="101" t="n">
        <v>12</v>
      </c>
      <c r="B17" s="102" t="n">
        <v>0.00933057951646216</v>
      </c>
      <c r="C17" s="103" t="n">
        <v>0.00864744485773176</v>
      </c>
      <c r="D17" s="7"/>
      <c r="H17" s="96"/>
    </row>
    <row r="18" customFormat="false" ht="13" hidden="false" customHeight="false" outlineLevel="0" collapsed="false">
      <c r="A18" s="101" t="n">
        <v>13</v>
      </c>
      <c r="B18" s="102" t="n">
        <v>0.00928198274814725</v>
      </c>
      <c r="C18" s="103" t="n">
        <v>0.00857636996849013</v>
      </c>
      <c r="D18" s="7"/>
      <c r="H18" s="96"/>
    </row>
    <row r="19" customFormat="false" ht="13" hidden="false" customHeight="false" outlineLevel="0" collapsed="false">
      <c r="A19" s="101" t="n">
        <v>14</v>
      </c>
      <c r="B19" s="102" t="n">
        <v>0.00913619244320253</v>
      </c>
      <c r="C19" s="103" t="n">
        <v>0.00838683693051245</v>
      </c>
      <c r="D19" s="7"/>
      <c r="H19" s="96"/>
    </row>
    <row r="20" customFormat="false" ht="13" hidden="false" customHeight="false" outlineLevel="0" collapsed="false">
      <c r="A20" s="101" t="n">
        <v>15</v>
      </c>
      <c r="B20" s="102" t="n">
        <v>0.00923338597983234</v>
      </c>
      <c r="C20" s="103" t="n">
        <v>0.00852898670899571</v>
      </c>
      <c r="D20" s="7"/>
      <c r="H20" s="96"/>
    </row>
    <row r="21" customFormat="false" ht="13" hidden="false" customHeight="false" outlineLevel="0" collapsed="false">
      <c r="A21" s="101" t="n">
        <v>16</v>
      </c>
      <c r="B21" s="102" t="n">
        <v>0.00945207143724942</v>
      </c>
      <c r="C21" s="103" t="n">
        <v>0.00871851974697339</v>
      </c>
      <c r="D21" s="7"/>
      <c r="H21" s="96"/>
    </row>
    <row r="22" customFormat="false" ht="13" hidden="false" customHeight="false" outlineLevel="0" collapsed="false">
      <c r="A22" s="101" t="n">
        <v>17</v>
      </c>
      <c r="B22" s="102" t="n">
        <v>0.00950066820556433</v>
      </c>
      <c r="C22" s="103" t="n">
        <v>0.0087422113767206</v>
      </c>
      <c r="D22" s="7"/>
      <c r="H22" s="96"/>
    </row>
    <row r="23" customFormat="false" ht="13" hidden="false" customHeight="false" outlineLevel="0" collapsed="false">
      <c r="A23" s="101" t="n">
        <v>18</v>
      </c>
      <c r="B23" s="102" t="n">
        <v>0.00974365204713887</v>
      </c>
      <c r="C23" s="103" t="n">
        <v>0.00893174441469829</v>
      </c>
      <c r="D23" s="7"/>
      <c r="H23" s="96"/>
    </row>
    <row r="24" customFormat="false" ht="13" hidden="false" customHeight="false" outlineLevel="0" collapsed="false">
      <c r="A24" s="101" t="n">
        <v>19</v>
      </c>
      <c r="B24" s="102" t="n">
        <v>0.0101324261936581</v>
      </c>
      <c r="C24" s="103" t="n">
        <v>0.00926342723115923</v>
      </c>
      <c r="D24" s="7"/>
      <c r="H24" s="96"/>
    </row>
    <row r="25" customFormat="false" ht="13" hidden="false" customHeight="false" outlineLevel="0" collapsed="false">
      <c r="A25" s="101" t="n">
        <v>20</v>
      </c>
      <c r="B25" s="102" t="n">
        <v>0.0108127809500668</v>
      </c>
      <c r="C25" s="103" t="n">
        <v>0.00985571797483949</v>
      </c>
      <c r="D25" s="7"/>
      <c r="H25" s="96"/>
    </row>
    <row r="26" customFormat="false" ht="13" hidden="false" customHeight="false" outlineLevel="0" collapsed="false">
      <c r="A26" s="101" t="n">
        <v>21</v>
      </c>
      <c r="B26" s="102" t="n">
        <v>0.0112744502490584</v>
      </c>
      <c r="C26" s="103" t="n">
        <v>0.01002155938307</v>
      </c>
      <c r="D26" s="7"/>
      <c r="H26" s="96"/>
    </row>
    <row r="27" customFormat="false" ht="13" hidden="false" customHeight="false" outlineLevel="0" collapsed="false">
      <c r="A27" s="101" t="n">
        <v>22</v>
      </c>
      <c r="B27" s="102" t="n">
        <v>0.0116875227797351</v>
      </c>
      <c r="C27" s="103" t="n">
        <v>0.010471700348267</v>
      </c>
      <c r="D27" s="7"/>
      <c r="H27" s="96"/>
    </row>
    <row r="28" customFormat="false" ht="13" hidden="false" customHeight="false" outlineLevel="0" collapsed="false">
      <c r="A28" s="101" t="n">
        <v>23</v>
      </c>
      <c r="B28" s="102" t="n">
        <v>0.0123192807678289</v>
      </c>
      <c r="C28" s="103" t="n">
        <v>0.0109929162027056</v>
      </c>
      <c r="D28" s="7"/>
      <c r="H28" s="96"/>
    </row>
    <row r="29" customFormat="false" ht="13" hidden="false" customHeight="false" outlineLevel="0" collapsed="false">
      <c r="A29" s="101" t="n">
        <v>24</v>
      </c>
      <c r="B29" s="102" t="n">
        <v>0.0122463856153566</v>
      </c>
      <c r="C29" s="103" t="n">
        <v>0.0109692245729584</v>
      </c>
      <c r="D29" s="7"/>
      <c r="H29" s="96"/>
    </row>
    <row r="30" customFormat="false" ht="13" hidden="false" customHeight="false" outlineLevel="0" collapsed="false">
      <c r="A30" s="101" t="n">
        <v>25</v>
      </c>
      <c r="B30" s="102" t="n">
        <v>0.0120519985420969</v>
      </c>
      <c r="C30" s="103" t="n">
        <v>0.0107559999052335</v>
      </c>
      <c r="D30" s="7"/>
      <c r="H30" s="96"/>
    </row>
    <row r="31" customFormat="false" ht="13" hidden="false" customHeight="false" outlineLevel="0" collapsed="false">
      <c r="A31" s="101" t="n">
        <v>26</v>
      </c>
      <c r="B31" s="102" t="n">
        <v>0.0122463856153566</v>
      </c>
      <c r="C31" s="103" t="n">
        <v>0.010921841313464</v>
      </c>
      <c r="D31" s="7"/>
      <c r="H31" s="96"/>
    </row>
    <row r="32" customFormat="false" ht="13" hidden="false" customHeight="false" outlineLevel="0" collapsed="false">
      <c r="A32" s="101" t="n">
        <v>27</v>
      </c>
      <c r="B32" s="102" t="n">
        <v>0.0125865629935609</v>
      </c>
      <c r="C32" s="103" t="n">
        <v>0.0113009073894193</v>
      </c>
      <c r="D32" s="7"/>
      <c r="H32" s="96"/>
    </row>
    <row r="33" customFormat="false" ht="13" hidden="false" customHeight="false" outlineLevel="0" collapsed="false">
      <c r="A33" s="101" t="n">
        <v>28</v>
      </c>
      <c r="B33" s="102" t="n">
        <v>0.0127566516826631</v>
      </c>
      <c r="C33" s="103" t="n">
        <v>0.011490440427397</v>
      </c>
      <c r="D33" s="7"/>
      <c r="H33" s="96"/>
    </row>
    <row r="34" customFormat="false" ht="13" hidden="false" customHeight="false" outlineLevel="0" collapsed="false">
      <c r="A34" s="101" t="n">
        <v>29</v>
      </c>
      <c r="B34" s="102" t="n">
        <v>0.0131697242133398</v>
      </c>
      <c r="C34" s="103" t="n">
        <v>0.0118931981330996</v>
      </c>
      <c r="D34" s="7"/>
      <c r="H34" s="96"/>
    </row>
    <row r="35" customFormat="false" ht="13" hidden="false" customHeight="false" outlineLevel="0" collapsed="false">
      <c r="A35" s="101" t="n">
        <v>30</v>
      </c>
      <c r="B35" s="102" t="n">
        <v>0.014360345037055</v>
      </c>
      <c r="C35" s="103" t="n">
        <v>0.0129356298419768</v>
      </c>
      <c r="D35" s="7"/>
      <c r="H35" s="96"/>
    </row>
    <row r="36" customFormat="false" ht="13" hidden="false" customHeight="false" outlineLevel="0" collapsed="false">
      <c r="A36" s="101" t="n">
        <v>31</v>
      </c>
      <c r="B36" s="102" t="n">
        <v>0.0140930628113231</v>
      </c>
      <c r="C36" s="103" t="n">
        <v>0.0128171716932408</v>
      </c>
      <c r="D36" s="7"/>
      <c r="H36" s="96"/>
    </row>
    <row r="37" customFormat="false" ht="13" hidden="false" customHeight="false" outlineLevel="0" collapsed="false">
      <c r="A37" s="101" t="n">
        <v>32</v>
      </c>
      <c r="B37" s="102" t="n">
        <v>0.0144089418053699</v>
      </c>
      <c r="C37" s="103" t="n">
        <v>0.0130540879907129</v>
      </c>
      <c r="D37" s="7"/>
      <c r="H37" s="96"/>
    </row>
    <row r="38" customFormat="false" ht="13" hidden="false" customHeight="false" outlineLevel="0" collapsed="false">
      <c r="A38" s="101" t="n">
        <v>33</v>
      </c>
      <c r="B38" s="102" t="n">
        <v>0.0140687644271656</v>
      </c>
      <c r="C38" s="103" t="n">
        <v>0.0127934800634936</v>
      </c>
      <c r="D38" s="7"/>
      <c r="H38" s="96"/>
    </row>
    <row r="39" customFormat="false" ht="13" hidden="false" customHeight="false" outlineLevel="0" collapsed="false">
      <c r="A39" s="101" t="n">
        <v>34</v>
      </c>
      <c r="B39" s="102" t="n">
        <v>0.0137285870489612</v>
      </c>
      <c r="C39" s="103" t="n">
        <v>0.0126276386552631</v>
      </c>
      <c r="D39" s="7"/>
      <c r="H39" s="96"/>
    </row>
    <row r="40" customFormat="false" ht="13" hidden="false" customHeight="false" outlineLevel="0" collapsed="false">
      <c r="A40" s="101" t="n">
        <v>35</v>
      </c>
      <c r="B40" s="102" t="n">
        <v>0.0132669177499696</v>
      </c>
      <c r="C40" s="103" t="n">
        <v>0.0122722642090549</v>
      </c>
      <c r="D40" s="7"/>
      <c r="H40" s="96"/>
    </row>
    <row r="41" customFormat="false" ht="13" hidden="false" customHeight="false" outlineLevel="0" collapsed="false">
      <c r="A41" s="101" t="n">
        <v>36</v>
      </c>
      <c r="B41" s="102" t="n">
        <v>0.0131454258291824</v>
      </c>
      <c r="C41" s="103" t="n">
        <v>0.0122011893198133</v>
      </c>
      <c r="D41" s="7"/>
      <c r="H41" s="96"/>
    </row>
    <row r="42" customFormat="false" ht="13" hidden="false" customHeight="false" outlineLevel="0" collapsed="false">
      <c r="A42" s="101" t="n">
        <v>37</v>
      </c>
      <c r="B42" s="102" t="n">
        <v>0.0131211274450249</v>
      </c>
      <c r="C42" s="103" t="n">
        <v>0.0122722642090549</v>
      </c>
      <c r="D42" s="7"/>
      <c r="H42" s="96"/>
    </row>
    <row r="43" customFormat="false" ht="13" hidden="false" customHeight="false" outlineLevel="0" collapsed="false">
      <c r="A43" s="101" t="n">
        <v>38</v>
      </c>
      <c r="B43" s="102" t="n">
        <v>0.0133155145182845</v>
      </c>
      <c r="C43" s="103" t="n">
        <v>0.012509180506527</v>
      </c>
      <c r="D43" s="7"/>
      <c r="H43" s="96"/>
    </row>
    <row r="44" customFormat="false" ht="13" hidden="false" customHeight="false" outlineLevel="0" collapsed="false">
      <c r="A44" s="101" t="n">
        <v>39</v>
      </c>
      <c r="B44" s="102" t="n">
        <v>0.0131211274450249</v>
      </c>
      <c r="C44" s="103" t="n">
        <v>0.0124854888767798</v>
      </c>
      <c r="D44" s="7"/>
      <c r="H44" s="96"/>
    </row>
    <row r="45" customFormat="false" ht="13" hidden="false" customHeight="false" outlineLevel="0" collapsed="false">
      <c r="A45" s="101" t="n">
        <v>40</v>
      </c>
      <c r="B45" s="102" t="n">
        <v>0.0131454258291824</v>
      </c>
      <c r="C45" s="103" t="n">
        <v>0.0125565637660215</v>
      </c>
      <c r="D45" s="7"/>
      <c r="H45" s="96"/>
    </row>
    <row r="46" customFormat="false" ht="13" hidden="false" customHeight="false" outlineLevel="0" collapsed="false">
      <c r="A46" s="101" t="n">
        <v>41</v>
      </c>
      <c r="B46" s="102" t="n">
        <v>0.0124893694569311</v>
      </c>
      <c r="C46" s="103" t="n">
        <v>0.011940581392594</v>
      </c>
      <c r="D46" s="7"/>
      <c r="H46" s="96"/>
    </row>
    <row r="47" customFormat="false" ht="13" hidden="false" customHeight="false" outlineLevel="0" collapsed="false">
      <c r="A47" s="101" t="n">
        <v>42</v>
      </c>
      <c r="B47" s="102" t="n">
        <v>0.0122949823836715</v>
      </c>
      <c r="C47" s="103" t="n">
        <v>0.0117747399843635</v>
      </c>
      <c r="D47" s="7"/>
      <c r="H47" s="96"/>
    </row>
    <row r="48" customFormat="false" ht="13" hidden="false" customHeight="false" outlineLevel="0" collapsed="false">
      <c r="A48" s="101" t="n">
        <v>43</v>
      </c>
      <c r="B48" s="102" t="n">
        <v>0.0121734904628842</v>
      </c>
      <c r="C48" s="103" t="n">
        <v>0.0116325902058803</v>
      </c>
      <c r="D48" s="7"/>
      <c r="H48" s="96"/>
    </row>
    <row r="49" customFormat="false" ht="13" hidden="false" customHeight="false" outlineLevel="0" collapsed="false">
      <c r="A49" s="101" t="n">
        <v>44</v>
      </c>
      <c r="B49" s="102" t="n">
        <v>0.0119062082371522</v>
      </c>
      <c r="C49" s="103" t="n">
        <v>0.0114430571679026</v>
      </c>
      <c r="D49" s="7"/>
      <c r="H49" s="96"/>
    </row>
    <row r="50" customFormat="false" ht="13" hidden="false" customHeight="false" outlineLevel="0" collapsed="false">
      <c r="A50" s="101" t="n">
        <v>45</v>
      </c>
      <c r="B50" s="102" t="n">
        <v>0.0116146276272628</v>
      </c>
      <c r="C50" s="103" t="n">
        <v>0.0111113743514416</v>
      </c>
      <c r="D50" s="7"/>
      <c r="H50" s="96"/>
    </row>
    <row r="51" customFormat="false" ht="13" hidden="false" customHeight="false" outlineLevel="0" collapsed="false">
      <c r="A51" s="101" t="n">
        <v>46</v>
      </c>
      <c r="B51" s="102" t="n">
        <v>0.0116875227797351</v>
      </c>
      <c r="C51" s="103" t="n">
        <v>0.0113009073894193</v>
      </c>
      <c r="D51" s="7"/>
      <c r="H51" s="96"/>
    </row>
    <row r="52" customFormat="false" ht="13" hidden="false" customHeight="false" outlineLevel="0" collapsed="false">
      <c r="A52" s="101" t="n">
        <v>47</v>
      </c>
      <c r="B52" s="102" t="n">
        <v>0.0117361195480501</v>
      </c>
      <c r="C52" s="103" t="n">
        <v>0.011371982278661</v>
      </c>
      <c r="D52" s="7"/>
      <c r="H52" s="96"/>
    </row>
    <row r="53" customFormat="false" ht="13" hidden="false" customHeight="false" outlineLevel="0" collapsed="false">
      <c r="A53" s="101" t="n">
        <v>48</v>
      </c>
      <c r="B53" s="102" t="n">
        <v>0.0127080549143482</v>
      </c>
      <c r="C53" s="103" t="n">
        <v>0.0122485725793077</v>
      </c>
      <c r="D53" s="7"/>
      <c r="H53" s="96"/>
    </row>
    <row r="54" customFormat="false" ht="13" hidden="false" customHeight="false" outlineLevel="0" collapsed="false">
      <c r="A54" s="101" t="n">
        <v>49</v>
      </c>
      <c r="B54" s="102" t="n">
        <v>0.0139472725063783</v>
      </c>
      <c r="C54" s="103" t="n">
        <v>0.013409462436921</v>
      </c>
      <c r="D54" s="7"/>
      <c r="H54" s="96"/>
    </row>
    <row r="55" customFormat="false" ht="13" hidden="false" customHeight="false" outlineLevel="0" collapsed="false">
      <c r="A55" s="101" t="n">
        <v>50</v>
      </c>
      <c r="B55" s="102" t="n">
        <v>0.0144332401895274</v>
      </c>
      <c r="C55" s="103" t="n">
        <v>0.0138832950318652</v>
      </c>
      <c r="D55" s="7"/>
      <c r="H55" s="96"/>
    </row>
    <row r="56" customFormat="false" ht="13" hidden="false" customHeight="false" outlineLevel="0" collapsed="false">
      <c r="A56" s="101" t="n">
        <v>51</v>
      </c>
      <c r="B56" s="102" t="n">
        <v>0.0155023690924554</v>
      </c>
      <c r="C56" s="103" t="n">
        <v>0.0148309602217537</v>
      </c>
      <c r="D56" s="7"/>
      <c r="H56" s="96"/>
    </row>
    <row r="57" customFormat="false" ht="13" hidden="false" customHeight="false" outlineLevel="0" collapsed="false">
      <c r="A57" s="101" t="n">
        <v>52</v>
      </c>
      <c r="B57" s="102" t="n">
        <v>0.0161827238488641</v>
      </c>
      <c r="C57" s="103" t="n">
        <v>0.0154943258546755</v>
      </c>
      <c r="D57" s="7"/>
      <c r="H57" s="96"/>
    </row>
    <row r="58" customFormat="false" ht="13" hidden="false" customHeight="false" outlineLevel="0" collapsed="false">
      <c r="A58" s="101" t="n">
        <v>53</v>
      </c>
      <c r="B58" s="102" t="n">
        <v>0.0165471996112259</v>
      </c>
      <c r="C58" s="103" t="n">
        <v>0.0158970835603781</v>
      </c>
      <c r="D58" s="7"/>
      <c r="H58" s="96"/>
    </row>
    <row r="59" customFormat="false" ht="13" hidden="false" customHeight="false" outlineLevel="0" collapsed="false">
      <c r="A59" s="101" t="n">
        <v>54</v>
      </c>
      <c r="B59" s="102" t="n">
        <v>0.0169359737577451</v>
      </c>
      <c r="C59" s="103" t="n">
        <v>0.0162761496363335</v>
      </c>
      <c r="D59" s="7"/>
      <c r="H59" s="96"/>
    </row>
    <row r="60" customFormat="false" ht="13" hidden="false" customHeight="false" outlineLevel="0" collapsed="false">
      <c r="A60" s="101" t="n">
        <v>55</v>
      </c>
      <c r="B60" s="102" t="n">
        <v>0.0169602721419026</v>
      </c>
      <c r="C60" s="103" t="n">
        <v>0.0162761496363335</v>
      </c>
      <c r="D60" s="7"/>
      <c r="H60" s="96"/>
    </row>
    <row r="61" customFormat="false" ht="13" hidden="false" customHeight="false" outlineLevel="0" collapsed="false">
      <c r="A61" s="101" t="n">
        <v>56</v>
      </c>
      <c r="B61" s="102" t="n">
        <v>0.0171546592151622</v>
      </c>
      <c r="C61" s="103" t="n">
        <v>0.0165604491933</v>
      </c>
      <c r="D61" s="7"/>
      <c r="H61" s="96"/>
    </row>
    <row r="62" customFormat="false" ht="13" hidden="false" customHeight="false" outlineLevel="0" collapsed="false">
      <c r="A62" s="101" t="n">
        <v>57</v>
      </c>
      <c r="B62" s="102" t="n">
        <v>0.0169116753735877</v>
      </c>
      <c r="C62" s="103" t="n">
        <v>0.0163946077850695</v>
      </c>
      <c r="D62" s="7"/>
      <c r="H62" s="96"/>
    </row>
    <row r="63" customFormat="false" ht="13" hidden="false" customHeight="false" outlineLevel="0" collapsed="false">
      <c r="A63" s="101" t="n">
        <v>58</v>
      </c>
      <c r="B63" s="102" t="n">
        <v>0.0162556190013364</v>
      </c>
      <c r="C63" s="103" t="n">
        <v>0.0158733919306309</v>
      </c>
      <c r="D63" s="7"/>
      <c r="H63" s="96"/>
    </row>
    <row r="64" customFormat="false" ht="13" hidden="false" customHeight="false" outlineLevel="0" collapsed="false">
      <c r="A64" s="101" t="n">
        <v>59</v>
      </c>
      <c r="B64" s="102" t="n">
        <v>0.0158668448548172</v>
      </c>
      <c r="C64" s="103" t="n">
        <v>0.015660167262906</v>
      </c>
      <c r="D64" s="7"/>
      <c r="H64" s="96"/>
    </row>
    <row r="65" customFormat="false" ht="13" hidden="false" customHeight="false" outlineLevel="0" collapsed="false">
      <c r="A65" s="101" t="n">
        <v>60</v>
      </c>
      <c r="B65" s="102" t="n">
        <v>0.0152350868667234</v>
      </c>
      <c r="C65" s="103" t="n">
        <v>0.015091568148973</v>
      </c>
      <c r="D65" s="7"/>
      <c r="H65" s="96"/>
    </row>
    <row r="66" customFormat="false" ht="13" hidden="false" customHeight="false" outlineLevel="0" collapsed="false">
      <c r="A66" s="101" t="n">
        <v>61</v>
      </c>
      <c r="B66" s="102" t="n">
        <v>0.0147005224152594</v>
      </c>
      <c r="C66" s="103" t="n">
        <v>0.014641427183776</v>
      </c>
      <c r="D66" s="7"/>
      <c r="H66" s="96"/>
    </row>
    <row r="67" customFormat="false" ht="13" hidden="false" customHeight="false" outlineLevel="0" collapsed="false">
      <c r="A67" s="101" t="n">
        <v>62</v>
      </c>
      <c r="B67" s="102" t="n">
        <v>0.0137771838172762</v>
      </c>
      <c r="C67" s="103" t="n">
        <v>0.0137885285128764</v>
      </c>
      <c r="D67" s="7"/>
      <c r="H67" s="96"/>
    </row>
    <row r="68" customFormat="false" ht="13" hidden="false" customHeight="false" outlineLevel="0" collapsed="false">
      <c r="A68" s="101" t="n">
        <v>63</v>
      </c>
      <c r="B68" s="102" t="n">
        <v>0.0133155145182845</v>
      </c>
      <c r="C68" s="103" t="n">
        <v>0.0134331540666682</v>
      </c>
      <c r="D68" s="7"/>
      <c r="H68" s="96"/>
    </row>
    <row r="69" customFormat="false" ht="13" hidden="false" customHeight="false" outlineLevel="0" collapsed="false">
      <c r="A69" s="101" t="n">
        <v>64</v>
      </c>
      <c r="B69" s="102" t="n">
        <v>0.012805248450978</v>
      </c>
      <c r="C69" s="103" t="n">
        <v>0.0130540879907129</v>
      </c>
      <c r="D69" s="7"/>
      <c r="H69" s="96"/>
    </row>
    <row r="70" customFormat="false" ht="13" hidden="false" customHeight="false" outlineLevel="0" collapsed="false">
      <c r="A70" s="101" t="n">
        <v>65</v>
      </c>
      <c r="B70" s="102" t="n">
        <v>0.0122220872311991</v>
      </c>
      <c r="C70" s="103" t="n">
        <v>0.0126750219147575</v>
      </c>
      <c r="D70" s="7"/>
      <c r="H70" s="96"/>
    </row>
    <row r="71" customFormat="false" ht="13" hidden="false" customHeight="false" outlineLevel="0" collapsed="false">
      <c r="A71" s="101" t="n">
        <v>66</v>
      </c>
      <c r="B71" s="102" t="n">
        <v>0.0117604179322075</v>
      </c>
      <c r="C71" s="103" t="n">
        <v>0.0124617972470326</v>
      </c>
      <c r="D71" s="7"/>
      <c r="H71" s="96"/>
    </row>
    <row r="72" customFormat="false" ht="13" hidden="false" customHeight="false" outlineLevel="0" collapsed="false">
      <c r="A72" s="101" t="n">
        <v>67</v>
      </c>
      <c r="B72" s="102" t="n">
        <v>0.0112015550965861</v>
      </c>
      <c r="C72" s="103" t="n">
        <v>0.01205903954133</v>
      </c>
      <c r="D72" s="7"/>
      <c r="H72" s="96"/>
    </row>
    <row r="73" customFormat="false" ht="13" hidden="false" customHeight="false" outlineLevel="0" collapsed="false">
      <c r="A73" s="101" t="n">
        <v>68</v>
      </c>
      <c r="B73" s="102" t="n">
        <v>0.0110557647916414</v>
      </c>
      <c r="C73" s="103" t="n">
        <v>0.0119879646520884</v>
      </c>
      <c r="D73" s="7"/>
      <c r="H73" s="96"/>
    </row>
    <row r="74" customFormat="false" ht="13" hidden="false" customHeight="false" outlineLevel="0" collapsed="false">
      <c r="A74" s="101" t="n">
        <v>69</v>
      </c>
      <c r="B74" s="102" t="n">
        <v>0.0106912890292796</v>
      </c>
      <c r="C74" s="103" t="n">
        <v>0.0116799734653747</v>
      </c>
      <c r="D74" s="7"/>
      <c r="H74" s="96"/>
    </row>
    <row r="75" customFormat="false" ht="13" hidden="false" customHeight="false" outlineLevel="0" collapsed="false">
      <c r="A75" s="101" t="n">
        <v>70</v>
      </c>
      <c r="B75" s="102" t="n">
        <v>0.0105454987243348</v>
      </c>
      <c r="C75" s="103" t="n">
        <v>0.0115852069463858</v>
      </c>
      <c r="D75" s="7"/>
      <c r="H75" s="96"/>
    </row>
    <row r="76" customFormat="false" ht="13" hidden="false" customHeight="false" outlineLevel="0" collapsed="false">
      <c r="A76" s="101" t="n">
        <v>71</v>
      </c>
      <c r="B76" s="102" t="n">
        <v>0.0100838294253432</v>
      </c>
      <c r="C76" s="103" t="n">
        <v>0.0110876827216944</v>
      </c>
      <c r="D76" s="7"/>
      <c r="H76" s="96"/>
    </row>
    <row r="77" customFormat="false" ht="13" hidden="false" customHeight="false" outlineLevel="0" collapsed="false">
      <c r="A77" s="101" t="n">
        <v>72</v>
      </c>
      <c r="B77" s="102" t="n">
        <v>0.00908759567488762</v>
      </c>
      <c r="C77" s="103" t="n">
        <v>0.01002155938307</v>
      </c>
      <c r="D77" s="7"/>
      <c r="H77" s="96"/>
    </row>
    <row r="78" customFormat="false" ht="13" hidden="false" customHeight="false" outlineLevel="0" collapsed="false">
      <c r="A78" s="101" t="n">
        <v>73</v>
      </c>
      <c r="B78" s="102" t="n">
        <v>0.00835864415016401</v>
      </c>
      <c r="C78" s="103" t="n">
        <v>0.00938188537989529</v>
      </c>
      <c r="D78" s="7"/>
      <c r="H78" s="96"/>
    </row>
    <row r="79" customFormat="false" ht="13" hidden="false" customHeight="false" outlineLevel="0" collapsed="false">
      <c r="A79" s="101" t="n">
        <v>74</v>
      </c>
      <c r="B79" s="102" t="n">
        <v>0.00711942655813389</v>
      </c>
      <c r="C79" s="103" t="n">
        <v>0.00810253737354593</v>
      </c>
      <c r="D79" s="7"/>
      <c r="H79" s="96"/>
    </row>
    <row r="80" customFormat="false" ht="13" hidden="false" customHeight="false" outlineLevel="0" collapsed="false">
      <c r="A80" s="101" t="n">
        <v>75</v>
      </c>
      <c r="B80" s="102" t="n">
        <v>0.00605029765520593</v>
      </c>
      <c r="C80" s="103" t="n">
        <v>0.00713118055391031</v>
      </c>
      <c r="D80" s="7"/>
      <c r="H80" s="96"/>
    </row>
    <row r="81" customFormat="false" ht="13" hidden="false" customHeight="false" outlineLevel="0" collapsed="false">
      <c r="A81" s="101" t="n">
        <v>76</v>
      </c>
      <c r="B81" s="102" t="n">
        <v>0.00794557161948731</v>
      </c>
      <c r="C81" s="103" t="n">
        <v>0.00938188537989529</v>
      </c>
      <c r="D81" s="7"/>
      <c r="H81" s="96"/>
    </row>
    <row r="82" customFormat="false" ht="13" hidden="false" customHeight="false" outlineLevel="0" collapsed="false">
      <c r="A82" s="101" t="n">
        <v>77</v>
      </c>
      <c r="B82" s="102" t="n">
        <v>0.00787267646701494</v>
      </c>
      <c r="C82" s="103" t="n">
        <v>0.00938188537989529</v>
      </c>
      <c r="D82" s="7"/>
      <c r="H82" s="96"/>
    </row>
    <row r="83" customFormat="false" ht="13" hidden="false" customHeight="false" outlineLevel="0" collapsed="false">
      <c r="A83" s="101" t="n">
        <v>78</v>
      </c>
      <c r="B83" s="102" t="n">
        <v>0.00738670878386587</v>
      </c>
      <c r="C83" s="103" t="n">
        <v>0.00893174441469829</v>
      </c>
      <c r="D83" s="7"/>
      <c r="H83" s="96"/>
    </row>
    <row r="84" customFormat="false" ht="13" hidden="false" customHeight="false" outlineLevel="0" collapsed="false">
      <c r="A84" s="101" t="n">
        <v>79</v>
      </c>
      <c r="B84" s="102" t="n">
        <v>0.00855303122342364</v>
      </c>
      <c r="C84" s="103" t="n">
        <v>0.0107086166457391</v>
      </c>
      <c r="D84" s="7"/>
      <c r="H84" s="96"/>
    </row>
    <row r="85" customFormat="false" ht="13" hidden="false" customHeight="false" outlineLevel="0" collapsed="false">
      <c r="A85" s="101" t="n">
        <v>80</v>
      </c>
      <c r="B85" s="102" t="n">
        <v>0.00855303122342364</v>
      </c>
      <c r="C85" s="103" t="n">
        <v>0.0110402994622</v>
      </c>
      <c r="D85" s="7"/>
      <c r="H85" s="96"/>
    </row>
    <row r="86" customFormat="false" ht="13" hidden="false" customHeight="false" outlineLevel="0" collapsed="false">
      <c r="A86" s="101" t="n">
        <v>81</v>
      </c>
      <c r="B86" s="102" t="n">
        <v>0.00794557161948731</v>
      </c>
      <c r="C86" s="103" t="n">
        <v>0.0105664668672558</v>
      </c>
      <c r="D86" s="7"/>
      <c r="H86" s="96"/>
    </row>
    <row r="87" customFormat="false" ht="13" hidden="false" customHeight="false" outlineLevel="0" collapsed="false">
      <c r="A87" s="101" t="n">
        <v>82</v>
      </c>
      <c r="B87" s="102" t="n">
        <v>0.00692503948487426</v>
      </c>
      <c r="C87" s="103" t="n">
        <v>0.00942926863938971</v>
      </c>
      <c r="D87" s="7"/>
      <c r="H87" s="96"/>
    </row>
    <row r="88" customFormat="false" ht="13" hidden="false" customHeight="false" outlineLevel="0" collapsed="false">
      <c r="A88" s="101" t="n">
        <v>83</v>
      </c>
      <c r="B88" s="102" t="n">
        <v>0.00597740250273357</v>
      </c>
      <c r="C88" s="103" t="n">
        <v>0.00841052856025966</v>
      </c>
      <c r="D88" s="7"/>
      <c r="H88" s="96"/>
    </row>
    <row r="89" customFormat="false" ht="13" hidden="false" customHeight="false" outlineLevel="0" collapsed="false">
      <c r="A89" s="101" t="n">
        <v>84</v>
      </c>
      <c r="B89" s="102" t="n">
        <v>0.00524845097800996</v>
      </c>
      <c r="C89" s="103" t="n">
        <v>0.00769977966784335</v>
      </c>
      <c r="D89" s="7"/>
      <c r="H89" s="96"/>
    </row>
    <row r="90" customFormat="false" ht="13" hidden="false" customHeight="false" outlineLevel="0" collapsed="false">
      <c r="A90" s="101" t="n">
        <v>85</v>
      </c>
      <c r="B90" s="102" t="n">
        <v>0.00454379783744381</v>
      </c>
      <c r="C90" s="103" t="n">
        <v>0.00696533914567983</v>
      </c>
      <c r="D90" s="7"/>
      <c r="H90" s="96"/>
    </row>
    <row r="91" customFormat="false" ht="13" hidden="false" customHeight="false" outlineLevel="0" collapsed="false">
      <c r="A91" s="101" t="n">
        <v>86</v>
      </c>
      <c r="B91" s="102" t="n">
        <v>0.00371765277609039</v>
      </c>
      <c r="C91" s="103" t="n">
        <v>0.00594659906654979</v>
      </c>
      <c r="D91" s="7"/>
      <c r="H91" s="96"/>
    </row>
    <row r="92" customFormat="false" ht="13" hidden="false" customHeight="false" outlineLevel="0" collapsed="false">
      <c r="A92" s="101" t="n">
        <v>87</v>
      </c>
      <c r="B92" s="102" t="n">
        <v>0.00259992710484753</v>
      </c>
      <c r="C92" s="103" t="n">
        <v>0.0043592598734867</v>
      </c>
      <c r="D92" s="7"/>
      <c r="H92" s="96"/>
    </row>
    <row r="93" customFormat="false" ht="13" hidden="false" customHeight="false" outlineLevel="0" collapsed="false">
      <c r="A93" s="101" t="n">
        <v>88</v>
      </c>
      <c r="B93" s="102" t="n">
        <v>0.00218685457417082</v>
      </c>
      <c r="C93" s="103" t="n">
        <v>0.00393281053803691</v>
      </c>
      <c r="D93" s="7"/>
      <c r="H93" s="96"/>
    </row>
    <row r="94" customFormat="false" ht="13" hidden="false" customHeight="false" outlineLevel="0" collapsed="false">
      <c r="A94" s="101" t="n">
        <v>89</v>
      </c>
      <c r="B94" s="102" t="n">
        <v>0.00187097558012392</v>
      </c>
      <c r="C94" s="103" t="n">
        <v>0.00353005283233434</v>
      </c>
      <c r="D94" s="7"/>
      <c r="H94" s="96"/>
    </row>
    <row r="95" customFormat="false" ht="13" hidden="false" customHeight="false" outlineLevel="0" collapsed="false">
      <c r="A95" s="101" t="n">
        <v>90</v>
      </c>
      <c r="B95" s="102" t="n">
        <v>0.00160369335439193</v>
      </c>
      <c r="C95" s="103" t="n">
        <v>0.00326944490511502</v>
      </c>
      <c r="D95" s="7"/>
      <c r="H95" s="96"/>
    </row>
    <row r="96" customFormat="false" ht="13" hidden="false" customHeight="false" outlineLevel="0" collapsed="false">
      <c r="A96" s="101" t="n">
        <v>91</v>
      </c>
      <c r="B96" s="102" t="n">
        <v>0.00123921759203013</v>
      </c>
      <c r="C96" s="103" t="n">
        <v>0.00270084579118198</v>
      </c>
      <c r="D96" s="7"/>
      <c r="H96" s="96"/>
    </row>
    <row r="97" customFormat="false" ht="13" hidden="false" customHeight="false" outlineLevel="0" collapsed="false">
      <c r="A97" s="101" t="n">
        <v>92</v>
      </c>
      <c r="B97" s="102" t="n">
        <v>0.000971935366298141</v>
      </c>
      <c r="C97" s="103" t="n">
        <v>0.00220332156649056</v>
      </c>
      <c r="D97" s="7"/>
      <c r="H97" s="96"/>
    </row>
    <row r="98" customFormat="false" ht="13" hidden="false" customHeight="false" outlineLevel="0" collapsed="false">
      <c r="A98" s="101" t="n">
        <v>93</v>
      </c>
      <c r="B98" s="102" t="n">
        <v>0.000656056372251245</v>
      </c>
      <c r="C98" s="103" t="n">
        <v>0.00170579734179914</v>
      </c>
      <c r="D98" s="7"/>
      <c r="H98" s="96"/>
    </row>
    <row r="99" customFormat="false" ht="13" hidden="false" customHeight="false" outlineLevel="0" collapsed="false">
      <c r="A99" s="101" t="n">
        <v>94</v>
      </c>
      <c r="B99" s="102" t="n">
        <v>0.000461669298991617</v>
      </c>
      <c r="C99" s="103" t="n">
        <v>0.00135042289559099</v>
      </c>
      <c r="D99" s="7"/>
      <c r="H99" s="96"/>
    </row>
    <row r="100" customFormat="false" ht="13" hidden="false" customHeight="false" outlineLevel="0" collapsed="false">
      <c r="A100" s="101" t="n">
        <v>95</v>
      </c>
      <c r="B100" s="102" t="n">
        <v>0.000315878994046896</v>
      </c>
      <c r="C100" s="103" t="n">
        <v>0.00104243170887725</v>
      </c>
      <c r="D100" s="7"/>
      <c r="H100" s="96"/>
    </row>
    <row r="101" customFormat="false" ht="13" hidden="false" customHeight="false" outlineLevel="0" collapsed="false">
      <c r="A101" s="101" t="n">
        <v>96</v>
      </c>
      <c r="B101" s="102" t="n">
        <v>0.000194387073259628</v>
      </c>
      <c r="C101" s="103" t="n">
        <v>0.00073444052216352</v>
      </c>
      <c r="D101" s="7"/>
      <c r="H101" s="96"/>
    </row>
    <row r="102" customFormat="false" ht="13" hidden="false" customHeight="false" outlineLevel="0" collapsed="false">
      <c r="A102" s="101" t="n">
        <v>97</v>
      </c>
      <c r="B102" s="102" t="n">
        <v>0.000121491920787268</v>
      </c>
      <c r="C102" s="103" t="n">
        <v>0.000521215854438627</v>
      </c>
      <c r="D102" s="7"/>
      <c r="H102" s="96"/>
    </row>
    <row r="103" customFormat="false" ht="13" hidden="false" customHeight="false" outlineLevel="0" collapsed="false">
      <c r="A103" s="101" t="n">
        <v>98</v>
      </c>
      <c r="B103" s="102" t="n">
        <v>7.28951524723606E-005</v>
      </c>
      <c r="C103" s="103" t="n">
        <v>0.000379066075955365</v>
      </c>
      <c r="D103" s="7"/>
      <c r="H103" s="96"/>
    </row>
    <row r="104" customFormat="false" ht="13" hidden="false" customHeight="false" outlineLevel="0" collapsed="false">
      <c r="A104" s="104" t="n">
        <v>99</v>
      </c>
      <c r="B104" s="105" t="n">
        <v>4.85967683149071E-005</v>
      </c>
      <c r="C104" s="106" t="n">
        <v>0.000260607927219313</v>
      </c>
      <c r="D104" s="7"/>
      <c r="H104" s="96"/>
    </row>
    <row r="105" customFormat="false" ht="13" hidden="false" customHeight="false" outlineLevel="0" collapsed="false">
      <c r="A105" s="18"/>
      <c r="B105" s="18"/>
      <c r="C105" s="18"/>
    </row>
  </sheetData>
  <mergeCells count="1">
    <mergeCell ref="A1:C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